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D:\1.博士科研项目\7.食品\3. 文章撰写\11.第十一版_肉质_BMC Genom\第一轮修改\Stable\"/>
    </mc:Choice>
  </mc:AlternateContent>
  <xr:revisionPtr revIDLastSave="0" documentId="13_ncr:1_{4EE0224E-B20D-4B6D-A1E6-A34403BE4C3C}" xr6:coauthVersionLast="47" xr6:coauthVersionMax="47" xr10:uidLastSave="{00000000-0000-0000-0000-000000000000}"/>
  <bookViews>
    <workbookView xWindow="3840" yWindow="2040" windowWidth="20892" windowHeight="13596" xr2:uid="{00000000-000D-0000-FFFF-FFFF00000000}"/>
  </bookViews>
  <sheets>
    <sheet name="Table S2" sheetId="43" r:id="rId1"/>
  </sheets>
  <calcPr calcId="181029"/>
</workbook>
</file>

<file path=xl/sharedStrings.xml><?xml version="1.0" encoding="utf-8"?>
<sst xmlns="http://schemas.openxmlformats.org/spreadsheetml/2006/main" count="193" uniqueCount="118">
  <si>
    <t>Tenderloin</t>
  </si>
  <si>
    <t>Rump</t>
  </si>
  <si>
    <t>Chuck</t>
  </si>
  <si>
    <t>Neck</t>
  </si>
  <si>
    <t>Gene_name</t>
  </si>
  <si>
    <t>MACROD1</t>
  </si>
  <si>
    <t>MYL12A</t>
  </si>
  <si>
    <t>MYL2</t>
  </si>
  <si>
    <t>FABP3</t>
  </si>
  <si>
    <t>CISH</t>
  </si>
  <si>
    <t>KBTBD12</t>
  </si>
  <si>
    <t>OTUD1</t>
  </si>
  <si>
    <t>IFITM3</t>
  </si>
  <si>
    <t>Tissue</t>
    <phoneticPr fontId="7" type="noConversion"/>
  </si>
  <si>
    <t>Chuck_43</t>
  </si>
  <si>
    <t>Chuck_49</t>
  </si>
  <si>
    <t>Chuck_63</t>
  </si>
  <si>
    <t>Chuck_73</t>
  </si>
  <si>
    <t>Chuck_75</t>
  </si>
  <si>
    <t>Chuck_76</t>
  </si>
  <si>
    <t>Neck_43</t>
  </si>
  <si>
    <t>Neck_49</t>
  </si>
  <si>
    <t>Neck_63</t>
  </si>
  <si>
    <t>Neck_73</t>
  </si>
  <si>
    <t>Neck_75</t>
  </si>
  <si>
    <t>Neck_76</t>
  </si>
  <si>
    <t>Rump_43</t>
  </si>
  <si>
    <t>Rump_49</t>
  </si>
  <si>
    <t>Rump_63</t>
  </si>
  <si>
    <t>Rump_73</t>
  </si>
  <si>
    <t>Rump_75</t>
  </si>
  <si>
    <t>Rump_76</t>
  </si>
  <si>
    <t>Tenderloin_43</t>
  </si>
  <si>
    <t>Tenderloin_49</t>
  </si>
  <si>
    <t>Tenderloin_63</t>
  </si>
  <si>
    <t>Tenderloin_73</t>
  </si>
  <si>
    <t>Tenderloin_75</t>
  </si>
  <si>
    <t>Tenderloin_76</t>
  </si>
  <si>
    <t>MYH1</t>
  </si>
  <si>
    <t>GOT1</t>
  </si>
  <si>
    <t>IDH3A</t>
  </si>
  <si>
    <t>TP53INP2</t>
  </si>
  <si>
    <t>SPX</t>
  </si>
  <si>
    <t>NDUFS1</t>
  </si>
  <si>
    <t>PITX1</t>
  </si>
  <si>
    <t>EEF1A2</t>
  </si>
  <si>
    <t>RPL30</t>
  </si>
  <si>
    <t>RPL36A</t>
  </si>
  <si>
    <t>RPS19</t>
  </si>
  <si>
    <t>FXYD1</t>
  </si>
  <si>
    <t>DGCR6L</t>
  </si>
  <si>
    <t>GAMT</t>
  </si>
  <si>
    <t>SELENOO</t>
  </si>
  <si>
    <t>PLEKHM2</t>
  </si>
  <si>
    <t>AGPAT2</t>
  </si>
  <si>
    <t>RPL10A</t>
  </si>
  <si>
    <t>HYPK</t>
  </si>
  <si>
    <t>DHRS7C</t>
  </si>
  <si>
    <t>UBXN1</t>
  </si>
  <si>
    <t>COX7A1</t>
  </si>
  <si>
    <t>PSMC3</t>
  </si>
  <si>
    <t>ANKRD23</t>
  </si>
  <si>
    <t>MT2A</t>
  </si>
  <si>
    <t>NDUFA12</t>
  </si>
  <si>
    <t>SHISA4</t>
  </si>
  <si>
    <t>HIST1H2AC</t>
  </si>
  <si>
    <t>HOXD9</t>
  </si>
  <si>
    <t>HIST1H2BD</t>
  </si>
  <si>
    <t>TMUB1</t>
  </si>
  <si>
    <t>TMEM11</t>
  </si>
  <si>
    <t>SPINT2</t>
  </si>
  <si>
    <t>ATF3</t>
  </si>
  <si>
    <t>GMPR</t>
  </si>
  <si>
    <t>FLII</t>
  </si>
  <si>
    <t>COL3A1</t>
  </si>
  <si>
    <t>INAFM1</t>
  </si>
  <si>
    <t>CRIP2</t>
  </si>
  <si>
    <t>S100A4</t>
  </si>
  <si>
    <t>TPPP3</t>
  </si>
  <si>
    <t>RAMP2</t>
  </si>
  <si>
    <t>PPP1R14A</t>
  </si>
  <si>
    <t>APOE</t>
  </si>
  <si>
    <t>ID3</t>
  </si>
  <si>
    <t>EGFL7</t>
  </si>
  <si>
    <t>SYNC</t>
  </si>
  <si>
    <t>FABP4</t>
  </si>
  <si>
    <t>PLAC9</t>
  </si>
  <si>
    <t>PLPP3</t>
  </si>
  <si>
    <t>FHL1</t>
  </si>
  <si>
    <t>HIGD1B</t>
  </si>
  <si>
    <t>LIMS2</t>
  </si>
  <si>
    <t>MFGE8</t>
  </si>
  <si>
    <t>CA3</t>
  </si>
  <si>
    <t>MYL6B</t>
  </si>
  <si>
    <t>MYOZ2</t>
  </si>
  <si>
    <t>PLN</t>
  </si>
  <si>
    <t>ACADM</t>
  </si>
  <si>
    <t>ATP5MPL</t>
  </si>
  <si>
    <t>BRB</t>
  </si>
  <si>
    <t>FMOD</t>
  </si>
  <si>
    <t>HSPB7</t>
  </si>
  <si>
    <t>KLHL31</t>
  </si>
  <si>
    <t>MRPL33</t>
  </si>
  <si>
    <t>MYOT</t>
  </si>
  <si>
    <t>RPL36AL</t>
  </si>
  <si>
    <t>RPS15</t>
  </si>
  <si>
    <t>S100B</t>
  </si>
  <si>
    <t>TEN1</t>
  </si>
  <si>
    <t>THBS1</t>
  </si>
  <si>
    <t>UBE2V1</t>
  </si>
  <si>
    <t xml:space="preserve">Supplementary Table 2. Identification of region-specific genes (RSGs). </t>
    <phoneticPr fontId="4" type="noConversion"/>
  </si>
  <si>
    <t>Longissimus_lumborum_43</t>
  </si>
  <si>
    <t>Longissimus_lumborum_49</t>
  </si>
  <si>
    <t>Longissimus_lumborum_63</t>
  </si>
  <si>
    <t>Longissimus_lumborum_73</t>
  </si>
  <si>
    <t>Longissimus_lumborum_75</t>
  </si>
  <si>
    <t>Longissimus_lumborum_76</t>
  </si>
  <si>
    <t>Longissimus_lumbo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13">
    <xf numFmtId="0" fontId="0" fillId="0" borderId="0" xfId="0"/>
    <xf numFmtId="0" fontId="2" fillId="0" borderId="2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5" fillId="0" borderId="0" xfId="0" applyFont="1" applyFill="1" applyBorder="1" applyAlignment="1">
      <alignment vertical="center"/>
    </xf>
  </cellXfs>
  <cellStyles count="2">
    <cellStyle name="常规" xfId="0" builtinId="0"/>
    <cellStyle name="常规 2" xfId="1" xr:uid="{00000000-0005-0000-0000-000031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902AB-EA9E-45DF-B573-A8AA0C2C8198}">
  <dimension ref="A1:AF82"/>
  <sheetViews>
    <sheetView tabSelected="1" workbookViewId="0">
      <selection activeCell="A17" sqref="A17"/>
    </sheetView>
  </sheetViews>
  <sheetFormatPr defaultColWidth="8.88671875" defaultRowHeight="13.8" x14ac:dyDescent="0.25"/>
  <cols>
    <col min="1" max="1" width="17.44140625" style="11" customWidth="1"/>
    <col min="2" max="2" width="12" style="11" customWidth="1"/>
    <col min="3" max="16384" width="8.88671875" style="11"/>
  </cols>
  <sheetData>
    <row r="1" spans="1:32" ht="22.95" customHeight="1" thickBot="1" x14ac:dyDescent="0.3">
      <c r="A1" s="8" t="s">
        <v>11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 x14ac:dyDescent="0.25">
      <c r="A2" s="9" t="s">
        <v>13</v>
      </c>
      <c r="B2" s="9" t="s">
        <v>4</v>
      </c>
      <c r="C2" s="10" t="s">
        <v>111</v>
      </c>
      <c r="D2" s="10" t="s">
        <v>112</v>
      </c>
      <c r="E2" s="10" t="s">
        <v>113</v>
      </c>
      <c r="F2" s="10" t="s">
        <v>114</v>
      </c>
      <c r="G2" s="10" t="s">
        <v>115</v>
      </c>
      <c r="H2" s="10" t="s">
        <v>116</v>
      </c>
      <c r="I2" s="10" t="s">
        <v>14</v>
      </c>
      <c r="J2" s="10" t="s">
        <v>15</v>
      </c>
      <c r="K2" s="10" t="s">
        <v>16</v>
      </c>
      <c r="L2" s="10" t="s">
        <v>17</v>
      </c>
      <c r="M2" s="10" t="s">
        <v>18</v>
      </c>
      <c r="N2" s="10" t="s">
        <v>19</v>
      </c>
      <c r="O2" s="10" t="s">
        <v>20</v>
      </c>
      <c r="P2" s="10" t="s">
        <v>21</v>
      </c>
      <c r="Q2" s="10" t="s">
        <v>22</v>
      </c>
      <c r="R2" s="10" t="s">
        <v>23</v>
      </c>
      <c r="S2" s="10" t="s">
        <v>24</v>
      </c>
      <c r="T2" s="10" t="s">
        <v>25</v>
      </c>
      <c r="U2" s="10" t="s">
        <v>26</v>
      </c>
      <c r="V2" s="10" t="s">
        <v>27</v>
      </c>
      <c r="W2" s="10" t="s">
        <v>28</v>
      </c>
      <c r="X2" s="10" t="s">
        <v>29</v>
      </c>
      <c r="Y2" s="10" t="s">
        <v>30</v>
      </c>
      <c r="Z2" s="10" t="s">
        <v>31</v>
      </c>
      <c r="AA2" s="10" t="s">
        <v>32</v>
      </c>
      <c r="AB2" s="10" t="s">
        <v>33</v>
      </c>
      <c r="AC2" s="10" t="s">
        <v>34</v>
      </c>
      <c r="AD2" s="10" t="s">
        <v>35</v>
      </c>
      <c r="AE2" s="10" t="s">
        <v>36</v>
      </c>
      <c r="AF2" s="10" t="s">
        <v>37</v>
      </c>
    </row>
    <row r="3" spans="1:32" x14ac:dyDescent="0.25">
      <c r="A3" s="1" t="s">
        <v>2</v>
      </c>
      <c r="B3" s="4" t="s">
        <v>38</v>
      </c>
      <c r="C3" s="1">
        <v>148.15538000000001</v>
      </c>
      <c r="D3" s="1">
        <v>443.047394</v>
      </c>
      <c r="E3" s="1">
        <v>1605.7048339999999</v>
      </c>
      <c r="F3" s="1">
        <v>80.360962000000001</v>
      </c>
      <c r="G3" s="1">
        <v>47.860793999999999</v>
      </c>
      <c r="H3" s="1">
        <v>25.778825999999999</v>
      </c>
      <c r="I3" s="1">
        <v>1830.137573</v>
      </c>
      <c r="J3" s="1">
        <v>310.00079299999999</v>
      </c>
      <c r="K3" s="1">
        <v>1776.3214109999999</v>
      </c>
      <c r="L3" s="1">
        <v>607.19042999999999</v>
      </c>
      <c r="M3" s="1">
        <v>441.49929800000001</v>
      </c>
      <c r="N3" s="1">
        <v>610.92138699999998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875.05187999999998</v>
      </c>
      <c r="V3" s="1">
        <v>495.02951000000002</v>
      </c>
      <c r="W3" s="1">
        <v>1524.9807129999999</v>
      </c>
      <c r="X3" s="1">
        <v>268.64727800000003</v>
      </c>
      <c r="Y3" s="1">
        <v>284.207245</v>
      </c>
      <c r="Z3" s="1">
        <v>143.779053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</row>
    <row r="4" spans="1:32" x14ac:dyDescent="0.25">
      <c r="A4" s="2" t="s">
        <v>2</v>
      </c>
      <c r="B4" s="5" t="s">
        <v>39</v>
      </c>
      <c r="C4" s="2">
        <v>37.847752</v>
      </c>
      <c r="D4" s="2">
        <v>64.969734000000003</v>
      </c>
      <c r="E4" s="2">
        <v>104.838173</v>
      </c>
      <c r="F4" s="2">
        <v>63.742885999999999</v>
      </c>
      <c r="G4" s="2">
        <v>58.224173999999998</v>
      </c>
      <c r="H4" s="2">
        <v>39.358738000000002</v>
      </c>
      <c r="I4" s="2">
        <v>149.79155</v>
      </c>
      <c r="J4" s="2">
        <v>98.120368999999997</v>
      </c>
      <c r="K4" s="2">
        <v>145.11952199999999</v>
      </c>
      <c r="L4" s="2">
        <v>115.34545900000001</v>
      </c>
      <c r="M4" s="2">
        <v>97.285270999999995</v>
      </c>
      <c r="N4" s="2">
        <v>131.154068</v>
      </c>
      <c r="O4" s="2">
        <v>78.590179000000006</v>
      </c>
      <c r="P4" s="2">
        <v>52.227890000000002</v>
      </c>
      <c r="Q4" s="2">
        <v>57.810046999999997</v>
      </c>
      <c r="R4" s="2">
        <v>50.644112</v>
      </c>
      <c r="S4" s="2">
        <v>22.932725999999999</v>
      </c>
      <c r="T4" s="2">
        <v>41.95026</v>
      </c>
      <c r="U4" s="2">
        <v>76.440398999999999</v>
      </c>
      <c r="V4" s="2">
        <v>74.980468999999999</v>
      </c>
      <c r="W4" s="2">
        <v>81.444618000000006</v>
      </c>
      <c r="X4" s="2">
        <v>101.58689099999999</v>
      </c>
      <c r="Y4" s="2">
        <v>83.682991000000001</v>
      </c>
      <c r="Z4" s="2">
        <v>29.520067000000001</v>
      </c>
      <c r="AA4" s="2">
        <v>36.239384000000001</v>
      </c>
      <c r="AB4" s="2">
        <v>57.019745</v>
      </c>
      <c r="AC4" s="2">
        <v>40.791710000000002</v>
      </c>
      <c r="AD4" s="2">
        <v>82.259597999999997</v>
      </c>
      <c r="AE4" s="2">
        <v>101.18338799999999</v>
      </c>
      <c r="AF4" s="2">
        <v>31.753031</v>
      </c>
    </row>
    <row r="5" spans="1:32" x14ac:dyDescent="0.25">
      <c r="A5" s="2" t="s">
        <v>2</v>
      </c>
      <c r="B5" s="5" t="s">
        <v>8</v>
      </c>
      <c r="C5" s="2">
        <v>20.035831000000002</v>
      </c>
      <c r="D5" s="2">
        <v>32.773730999999998</v>
      </c>
      <c r="E5" s="2">
        <v>41.935862999999998</v>
      </c>
      <c r="F5" s="2">
        <v>57.779045000000004</v>
      </c>
      <c r="G5" s="2">
        <v>45.177574</v>
      </c>
      <c r="H5" s="2">
        <v>54.314219999999999</v>
      </c>
      <c r="I5" s="2">
        <v>107.631462</v>
      </c>
      <c r="J5" s="2">
        <v>79.859093000000001</v>
      </c>
      <c r="K5" s="2">
        <v>93.666588000000004</v>
      </c>
      <c r="L5" s="2">
        <v>71.424171000000001</v>
      </c>
      <c r="M5" s="2">
        <v>28.297041</v>
      </c>
      <c r="N5" s="2">
        <v>65.990127999999999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51.166682999999999</v>
      </c>
      <c r="V5" s="2">
        <v>47.956158000000002</v>
      </c>
      <c r="W5" s="2">
        <v>29.549219000000001</v>
      </c>
      <c r="X5" s="2">
        <v>52.118533999999997</v>
      </c>
      <c r="Y5" s="2">
        <v>46.051223999999998</v>
      </c>
      <c r="Z5" s="2">
        <v>22.316493999999999</v>
      </c>
      <c r="AA5" s="2">
        <v>59.164954999999999</v>
      </c>
      <c r="AB5" s="2">
        <v>42.552097000000003</v>
      </c>
      <c r="AC5" s="2">
        <v>32.771706000000002</v>
      </c>
      <c r="AD5" s="2">
        <v>62.822249999999997</v>
      </c>
      <c r="AE5" s="2">
        <v>43.488968</v>
      </c>
      <c r="AF5" s="2">
        <v>45.693218000000002</v>
      </c>
    </row>
    <row r="6" spans="1:32" x14ac:dyDescent="0.25">
      <c r="A6" s="2" t="s">
        <v>2</v>
      </c>
      <c r="B6" s="5" t="s">
        <v>40</v>
      </c>
      <c r="C6" s="2">
        <v>14.012198</v>
      </c>
      <c r="D6" s="2">
        <v>34.942307</v>
      </c>
      <c r="E6" s="2">
        <v>68.889831999999998</v>
      </c>
      <c r="F6" s="2">
        <v>13.30463</v>
      </c>
      <c r="G6" s="2">
        <v>20.448248</v>
      </c>
      <c r="H6" s="2">
        <v>19.899469</v>
      </c>
      <c r="I6" s="2">
        <v>61.571418999999999</v>
      </c>
      <c r="J6" s="2">
        <v>45.059742</v>
      </c>
      <c r="K6" s="2">
        <v>83.306656000000004</v>
      </c>
      <c r="L6" s="2">
        <v>45.409153000000003</v>
      </c>
      <c r="M6" s="2">
        <v>46.575049999999997</v>
      </c>
      <c r="N6" s="2">
        <v>93.795417999999998</v>
      </c>
      <c r="O6" s="2">
        <v>19.261734000000001</v>
      </c>
      <c r="P6" s="2">
        <v>18.151098000000001</v>
      </c>
      <c r="Q6" s="2">
        <v>41.390999000000001</v>
      </c>
      <c r="R6" s="2">
        <v>26.366275999999999</v>
      </c>
      <c r="S6" s="2">
        <v>17.989644999999999</v>
      </c>
      <c r="T6" s="2">
        <v>25.036705000000001</v>
      </c>
      <c r="U6" s="2">
        <v>26.491173</v>
      </c>
      <c r="V6" s="2">
        <v>30.881584</v>
      </c>
      <c r="W6" s="2">
        <v>64.446265999999994</v>
      </c>
      <c r="X6" s="2">
        <v>44.463169000000001</v>
      </c>
      <c r="Y6" s="2">
        <v>28.374006000000001</v>
      </c>
      <c r="Z6" s="2">
        <v>15.863968</v>
      </c>
      <c r="AA6" s="2">
        <v>14.516014</v>
      </c>
      <c r="AB6" s="2">
        <v>32.735092000000002</v>
      </c>
      <c r="AC6" s="2">
        <v>23.784752000000001</v>
      </c>
      <c r="AD6" s="2">
        <v>40.310490000000001</v>
      </c>
      <c r="AE6" s="2">
        <v>38.908768000000002</v>
      </c>
      <c r="AF6" s="2">
        <v>21.771011000000001</v>
      </c>
    </row>
    <row r="7" spans="1:32" x14ac:dyDescent="0.25">
      <c r="A7" s="2" t="s">
        <v>2</v>
      </c>
      <c r="B7" s="12" t="s">
        <v>41</v>
      </c>
      <c r="C7" s="2">
        <v>13.912539000000001</v>
      </c>
      <c r="D7" s="2">
        <v>8.214404</v>
      </c>
      <c r="E7" s="2">
        <v>16.62764</v>
      </c>
      <c r="F7" s="2">
        <v>8.8680319999999995</v>
      </c>
      <c r="G7" s="2">
        <v>9.3058219999999992</v>
      </c>
      <c r="H7" s="2">
        <v>10.259458</v>
      </c>
      <c r="I7" s="2">
        <v>29.058315</v>
      </c>
      <c r="J7" s="2">
        <v>19.100038999999999</v>
      </c>
      <c r="K7" s="2">
        <v>28.582621</v>
      </c>
      <c r="L7" s="2">
        <v>21.901254999999999</v>
      </c>
      <c r="M7" s="2">
        <v>23.666107</v>
      </c>
      <c r="N7" s="2">
        <v>46.519889999999997</v>
      </c>
      <c r="O7" s="2">
        <v>18.011064999999999</v>
      </c>
      <c r="P7" s="2">
        <v>9.727665</v>
      </c>
      <c r="Q7" s="2">
        <v>13.237252</v>
      </c>
      <c r="R7" s="2">
        <v>6.3316379999999999</v>
      </c>
      <c r="S7" s="2">
        <v>6.6172599999999999</v>
      </c>
      <c r="T7" s="2">
        <v>9.4812150000000006</v>
      </c>
      <c r="U7" s="2">
        <v>18.022921</v>
      </c>
      <c r="V7" s="2">
        <v>11.794122</v>
      </c>
      <c r="W7" s="2">
        <v>22.157973999999999</v>
      </c>
      <c r="X7" s="2">
        <v>14.832145000000001</v>
      </c>
      <c r="Y7" s="2">
        <v>14.703598</v>
      </c>
      <c r="Z7" s="2">
        <v>12.671951999999999</v>
      </c>
      <c r="AA7" s="2">
        <v>9.7262090000000008</v>
      </c>
      <c r="AB7" s="2">
        <v>12.634646999999999</v>
      </c>
      <c r="AC7" s="2">
        <v>15.747763000000001</v>
      </c>
      <c r="AD7" s="2">
        <v>17.886431000000002</v>
      </c>
      <c r="AE7" s="2">
        <v>18.848087</v>
      </c>
      <c r="AF7" s="2">
        <v>14.500163000000001</v>
      </c>
    </row>
    <row r="8" spans="1:32" x14ac:dyDescent="0.25">
      <c r="A8" s="2" t="s">
        <v>2</v>
      </c>
      <c r="B8" s="12" t="s">
        <v>42</v>
      </c>
      <c r="C8" s="2">
        <v>2.8099310000000002</v>
      </c>
      <c r="D8" s="2">
        <v>4.830171</v>
      </c>
      <c r="E8" s="2">
        <v>9.9358020000000007</v>
      </c>
      <c r="F8" s="2">
        <v>3.461503</v>
      </c>
      <c r="G8" s="2">
        <v>9.3847299999999994</v>
      </c>
      <c r="H8" s="2">
        <v>14.749013</v>
      </c>
      <c r="I8" s="2">
        <v>16.115776</v>
      </c>
      <c r="J8" s="2">
        <v>9.5536689999999993</v>
      </c>
      <c r="K8" s="2">
        <v>28.855591</v>
      </c>
      <c r="L8" s="2">
        <v>8.3052019999999995</v>
      </c>
      <c r="M8" s="2">
        <v>27.238626</v>
      </c>
      <c r="N8" s="2">
        <v>32.358035999999998</v>
      </c>
      <c r="O8" s="2">
        <v>9.8161070000000006</v>
      </c>
      <c r="P8" s="2">
        <v>6.6068680000000004</v>
      </c>
      <c r="Q8" s="2">
        <v>9.5355910000000002</v>
      </c>
      <c r="R8" s="2">
        <v>5.5636530000000004</v>
      </c>
      <c r="S8" s="2">
        <v>4.2959579999999997</v>
      </c>
      <c r="T8" s="2">
        <v>12.208363</v>
      </c>
      <c r="U8" s="2">
        <v>5.4646850000000002</v>
      </c>
      <c r="V8" s="2">
        <v>5.8567970000000003</v>
      </c>
      <c r="W8" s="2">
        <v>12.23155</v>
      </c>
      <c r="X8" s="2">
        <v>7.6633560000000003</v>
      </c>
      <c r="Y8" s="2">
        <v>13.597909</v>
      </c>
      <c r="Z8" s="2">
        <v>4.5651029999999997</v>
      </c>
      <c r="AA8" s="2">
        <v>3.9007830000000001</v>
      </c>
      <c r="AB8" s="2">
        <v>6.5280649999999998</v>
      </c>
      <c r="AC8" s="2">
        <v>9.5510560000000009</v>
      </c>
      <c r="AD8" s="2">
        <v>9.4603610000000007</v>
      </c>
      <c r="AE8" s="2">
        <v>19.564765999999999</v>
      </c>
      <c r="AF8" s="2">
        <v>5.5298610000000004</v>
      </c>
    </row>
    <row r="9" spans="1:32" x14ac:dyDescent="0.25">
      <c r="A9" s="2" t="s">
        <v>2</v>
      </c>
      <c r="B9" s="12" t="s">
        <v>43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11.293915</v>
      </c>
      <c r="J9" s="2">
        <v>37.116669000000002</v>
      </c>
      <c r="K9" s="2">
        <v>13.771274</v>
      </c>
      <c r="L9" s="2">
        <v>16.204810999999999</v>
      </c>
      <c r="M9" s="2">
        <v>7.6687029999999998</v>
      </c>
      <c r="N9" s="2">
        <v>19.572527000000001</v>
      </c>
      <c r="O9" s="2">
        <v>8.3587159999999994</v>
      </c>
      <c r="P9" s="2">
        <v>9.5430759999999992</v>
      </c>
      <c r="Q9" s="2">
        <v>8.8320969999999992</v>
      </c>
      <c r="R9" s="2">
        <v>9.6126319999999996</v>
      </c>
      <c r="S9" s="2">
        <v>2.7457419999999999</v>
      </c>
      <c r="T9" s="2">
        <v>9.5052380000000003</v>
      </c>
      <c r="U9" s="2">
        <v>8.8890589999999996</v>
      </c>
      <c r="V9" s="2">
        <v>14.063471</v>
      </c>
      <c r="W9" s="2">
        <v>7.083774</v>
      </c>
      <c r="X9" s="2">
        <v>7.5586479999999998</v>
      </c>
      <c r="Y9" s="2">
        <v>11.198895</v>
      </c>
      <c r="Z9" s="2">
        <v>6.4705209999999997</v>
      </c>
      <c r="AA9" s="2">
        <v>4.3198179999999997</v>
      </c>
      <c r="AB9" s="2">
        <v>8.5715369999999993</v>
      </c>
      <c r="AC9" s="2">
        <v>11.443819</v>
      </c>
      <c r="AD9" s="2">
        <v>9.0806579999999997</v>
      </c>
      <c r="AE9" s="2">
        <v>5.962631</v>
      </c>
      <c r="AF9" s="2">
        <v>14.324121</v>
      </c>
    </row>
    <row r="10" spans="1:32" x14ac:dyDescent="0.25">
      <c r="A10" s="2" t="s">
        <v>2</v>
      </c>
      <c r="B10" s="12" t="s">
        <v>44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83.784324999999995</v>
      </c>
      <c r="J10" s="2">
        <v>81.403976</v>
      </c>
      <c r="K10" s="2">
        <v>78.070853999999997</v>
      </c>
      <c r="L10" s="2">
        <v>65.112465</v>
      </c>
      <c r="M10" s="2">
        <v>77.458977000000004</v>
      </c>
      <c r="N10" s="2">
        <v>69.281502000000003</v>
      </c>
      <c r="O10" s="2">
        <v>12.433604000000001</v>
      </c>
      <c r="P10" s="2">
        <v>11.819343999999999</v>
      </c>
      <c r="Q10" s="2">
        <v>5.1437390000000001</v>
      </c>
      <c r="R10" s="2">
        <v>3.3969339999999999</v>
      </c>
      <c r="S10" s="2">
        <v>2.5762040000000002</v>
      </c>
      <c r="T10" s="2">
        <v>19.373476</v>
      </c>
      <c r="U10" s="2">
        <v>9.3188569999999995</v>
      </c>
      <c r="V10" s="2">
        <v>12.727314</v>
      </c>
      <c r="W10" s="2">
        <v>23.25404</v>
      </c>
      <c r="X10" s="2">
        <v>9.9076120000000003</v>
      </c>
      <c r="Y10" s="2">
        <v>24.346958000000001</v>
      </c>
      <c r="Z10" s="2">
        <v>22.617678000000002</v>
      </c>
      <c r="AA10" s="2">
        <v>26.452772</v>
      </c>
      <c r="AB10" s="2">
        <v>10.267481999999999</v>
      </c>
      <c r="AC10" s="2">
        <v>17.652000000000001</v>
      </c>
      <c r="AD10" s="2">
        <v>11.449111</v>
      </c>
      <c r="AE10" s="2">
        <v>11.931997000000001</v>
      </c>
      <c r="AF10" s="2">
        <v>59.529040999999999</v>
      </c>
    </row>
    <row r="11" spans="1:32" x14ac:dyDescent="0.25">
      <c r="A11" s="2" t="s">
        <v>117</v>
      </c>
      <c r="B11" s="12" t="s">
        <v>45</v>
      </c>
      <c r="C11" s="2">
        <v>2297.6928710000002</v>
      </c>
      <c r="D11" s="2">
        <v>1820.030884</v>
      </c>
      <c r="E11" s="2">
        <v>1446.17688</v>
      </c>
      <c r="F11" s="2">
        <v>2042.2741699999999</v>
      </c>
      <c r="G11" s="2">
        <v>2008.935913</v>
      </c>
      <c r="H11" s="2">
        <v>2114.3708499999998</v>
      </c>
      <c r="I11" s="2">
        <v>832.510132</v>
      </c>
      <c r="J11" s="2">
        <v>637.24707000000001</v>
      </c>
      <c r="K11" s="2">
        <v>929.60565199999996</v>
      </c>
      <c r="L11" s="2">
        <v>765.17309599999999</v>
      </c>
      <c r="M11" s="2">
        <v>666.78125</v>
      </c>
      <c r="N11" s="2">
        <v>650.602844</v>
      </c>
      <c r="O11" s="2">
        <v>963.57104500000003</v>
      </c>
      <c r="P11" s="2">
        <v>410.15783699999997</v>
      </c>
      <c r="Q11" s="2">
        <v>636.36236599999995</v>
      </c>
      <c r="R11" s="2">
        <v>904.67315699999995</v>
      </c>
      <c r="S11" s="2">
        <v>372.12014799999997</v>
      </c>
      <c r="T11" s="2">
        <v>621.76068099999998</v>
      </c>
      <c r="U11" s="2">
        <v>704.36883499999999</v>
      </c>
      <c r="V11" s="2">
        <v>904.78802499999995</v>
      </c>
      <c r="W11" s="2">
        <v>804.70172100000002</v>
      </c>
      <c r="X11" s="2">
        <v>832.715149</v>
      </c>
      <c r="Y11" s="2">
        <v>831.33325200000002</v>
      </c>
      <c r="Z11" s="2">
        <v>1030.196899</v>
      </c>
      <c r="AA11" s="2">
        <v>265.16891500000003</v>
      </c>
      <c r="AB11" s="2">
        <v>1061.315186</v>
      </c>
      <c r="AC11" s="2">
        <v>675.45483400000001</v>
      </c>
      <c r="AD11" s="2">
        <v>484.20309400000002</v>
      </c>
      <c r="AE11" s="2">
        <v>787.86108400000001</v>
      </c>
      <c r="AF11" s="2">
        <v>675.83960000000002</v>
      </c>
    </row>
    <row r="12" spans="1:32" x14ac:dyDescent="0.25">
      <c r="A12" s="2" t="s">
        <v>117</v>
      </c>
      <c r="B12" s="12" t="s">
        <v>5</v>
      </c>
      <c r="C12" s="2">
        <v>1532.01062</v>
      </c>
      <c r="D12" s="2">
        <v>707.49285899999995</v>
      </c>
      <c r="E12" s="2">
        <v>701.90728799999999</v>
      </c>
      <c r="F12" s="2">
        <v>1972.6586910000001</v>
      </c>
      <c r="G12" s="2">
        <v>1485.8680420000001</v>
      </c>
      <c r="H12" s="2">
        <v>1384.9628909999999</v>
      </c>
      <c r="I12" s="2">
        <v>727.21630900000002</v>
      </c>
      <c r="J12" s="2">
        <v>521.49395800000002</v>
      </c>
      <c r="K12" s="2">
        <v>613.94482400000004</v>
      </c>
      <c r="L12" s="2">
        <v>640.62097200000005</v>
      </c>
      <c r="M12" s="2">
        <v>701.06915300000003</v>
      </c>
      <c r="N12" s="2">
        <v>447.40551799999997</v>
      </c>
      <c r="O12" s="2">
        <v>689.50354000000004</v>
      </c>
      <c r="P12" s="2">
        <v>467.28420999999997</v>
      </c>
      <c r="Q12" s="2">
        <v>562.08819600000004</v>
      </c>
      <c r="R12" s="2">
        <v>585.59783900000002</v>
      </c>
      <c r="S12" s="2">
        <v>519.72625700000003</v>
      </c>
      <c r="T12" s="2">
        <v>566.15155000000004</v>
      </c>
      <c r="U12" s="2">
        <v>467.20120200000002</v>
      </c>
      <c r="V12" s="2">
        <v>556.65893600000004</v>
      </c>
      <c r="W12" s="2">
        <v>571.28253199999995</v>
      </c>
      <c r="X12" s="2">
        <v>605.05444299999999</v>
      </c>
      <c r="Y12" s="2">
        <v>541.56664999999998</v>
      </c>
      <c r="Z12" s="2">
        <v>418.38107300000001</v>
      </c>
      <c r="AA12" s="2">
        <v>195.44300799999999</v>
      </c>
      <c r="AB12" s="2">
        <v>507.07925399999999</v>
      </c>
      <c r="AC12" s="2">
        <v>338.97534200000001</v>
      </c>
      <c r="AD12" s="2">
        <v>575.44842500000004</v>
      </c>
      <c r="AE12" s="2">
        <v>623.08966099999998</v>
      </c>
      <c r="AF12" s="2">
        <v>419.88128699999999</v>
      </c>
    </row>
    <row r="13" spans="1:32" x14ac:dyDescent="0.25">
      <c r="A13" s="2" t="s">
        <v>117</v>
      </c>
      <c r="B13" s="12" t="s">
        <v>46</v>
      </c>
      <c r="C13" s="2">
        <v>214.825806</v>
      </c>
      <c r="D13" s="2">
        <v>104.944946</v>
      </c>
      <c r="E13" s="2">
        <v>146.85614000000001</v>
      </c>
      <c r="F13" s="2">
        <v>40.653500000000001</v>
      </c>
      <c r="G13" s="2">
        <v>172.93852200000001</v>
      </c>
      <c r="H13" s="2">
        <v>168.19288599999999</v>
      </c>
      <c r="I13" s="2">
        <v>122.574684</v>
      </c>
      <c r="J13" s="2">
        <v>22.075379999999999</v>
      </c>
      <c r="K13" s="2">
        <v>38.113197</v>
      </c>
      <c r="L13" s="2">
        <v>94.311408999999998</v>
      </c>
      <c r="M13" s="2">
        <v>91.974616999999995</v>
      </c>
      <c r="N13" s="2">
        <v>26.773436</v>
      </c>
      <c r="O13" s="2">
        <v>114.165199</v>
      </c>
      <c r="P13" s="2">
        <v>27.148527000000001</v>
      </c>
      <c r="Q13" s="2">
        <v>3.3229109999999999</v>
      </c>
      <c r="R13" s="2">
        <v>62.449089000000001</v>
      </c>
      <c r="S13" s="2">
        <v>154.79916399999999</v>
      </c>
      <c r="T13" s="2">
        <v>51.483814000000002</v>
      </c>
      <c r="U13" s="2">
        <v>27.779961</v>
      </c>
      <c r="V13" s="2">
        <v>175.43214399999999</v>
      </c>
      <c r="W13" s="2">
        <v>19.550806000000001</v>
      </c>
      <c r="X13" s="2">
        <v>115.37339</v>
      </c>
      <c r="Y13" s="2">
        <v>21.178791</v>
      </c>
      <c r="Z13" s="2">
        <v>32.769333000000003</v>
      </c>
      <c r="AA13" s="2">
        <v>106.001694</v>
      </c>
      <c r="AB13" s="2">
        <v>20.820786999999999</v>
      </c>
      <c r="AC13" s="2">
        <v>14.195627</v>
      </c>
      <c r="AD13" s="2">
        <v>66.306808000000004</v>
      </c>
      <c r="AE13" s="2">
        <v>77.783339999999995</v>
      </c>
      <c r="AF13" s="2">
        <v>40.065066999999999</v>
      </c>
    </row>
    <row r="14" spans="1:32" x14ac:dyDescent="0.25">
      <c r="A14" s="2" t="s">
        <v>117</v>
      </c>
      <c r="B14" s="12" t="s">
        <v>47</v>
      </c>
      <c r="C14" s="2">
        <v>214.294006</v>
      </c>
      <c r="D14" s="2">
        <v>155.77986100000001</v>
      </c>
      <c r="E14" s="2">
        <v>168.285965</v>
      </c>
      <c r="F14" s="2">
        <v>95.281311000000002</v>
      </c>
      <c r="G14" s="2">
        <v>185.98904400000001</v>
      </c>
      <c r="H14" s="2">
        <v>192.82446300000001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49.166435</v>
      </c>
      <c r="V14" s="2">
        <v>68.788535999999993</v>
      </c>
      <c r="W14" s="2">
        <v>6.0481759999999998</v>
      </c>
      <c r="X14" s="2">
        <v>7.1377800000000002</v>
      </c>
      <c r="Y14" s="2">
        <v>13.636241</v>
      </c>
      <c r="Z14" s="2">
        <v>138.62661700000001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</row>
    <row r="15" spans="1:32" x14ac:dyDescent="0.25">
      <c r="A15" s="2" t="s">
        <v>117</v>
      </c>
      <c r="B15" s="12" t="s">
        <v>48</v>
      </c>
      <c r="C15" s="2">
        <v>195.058899</v>
      </c>
      <c r="D15" s="2">
        <v>227.774551</v>
      </c>
      <c r="E15" s="2">
        <v>174.85394299999999</v>
      </c>
      <c r="F15" s="2">
        <v>240.09165999999999</v>
      </c>
      <c r="G15" s="2">
        <v>335.79965199999998</v>
      </c>
      <c r="H15" s="2">
        <v>320.967285</v>
      </c>
      <c r="I15" s="2">
        <v>121.44652600000001</v>
      </c>
      <c r="J15" s="2">
        <v>41.989319000000002</v>
      </c>
      <c r="K15" s="2">
        <v>67.094963000000007</v>
      </c>
      <c r="L15" s="2">
        <v>128.48805200000001</v>
      </c>
      <c r="M15" s="2">
        <v>51.411918999999997</v>
      </c>
      <c r="N15" s="2">
        <v>55.708244000000001</v>
      </c>
      <c r="O15" s="2">
        <v>121.01670799999999</v>
      </c>
      <c r="P15" s="2">
        <v>61.459076000000003</v>
      </c>
      <c r="Q15" s="2">
        <v>50.003104999999998</v>
      </c>
      <c r="R15" s="2">
        <v>94.921554999999998</v>
      </c>
      <c r="S15" s="2">
        <v>335.94497699999999</v>
      </c>
      <c r="T15" s="2">
        <v>65.998115999999996</v>
      </c>
      <c r="U15" s="2">
        <v>110.732338</v>
      </c>
      <c r="V15" s="2">
        <v>90.575333000000001</v>
      </c>
      <c r="W15" s="2">
        <v>38.843864000000004</v>
      </c>
      <c r="X15" s="2">
        <v>90.636909000000003</v>
      </c>
      <c r="Y15" s="2">
        <v>108.505409</v>
      </c>
      <c r="Z15" s="2">
        <v>174.928665</v>
      </c>
      <c r="AA15" s="2">
        <v>225.24700899999999</v>
      </c>
      <c r="AB15" s="2">
        <v>31.766190000000002</v>
      </c>
      <c r="AC15" s="2">
        <v>50.789951000000002</v>
      </c>
      <c r="AD15" s="2">
        <v>46.482177999999998</v>
      </c>
      <c r="AE15" s="2">
        <v>84.800156000000001</v>
      </c>
      <c r="AF15" s="2">
        <v>111.25605</v>
      </c>
    </row>
    <row r="16" spans="1:32" x14ac:dyDescent="0.25">
      <c r="A16" s="2" t="s">
        <v>117</v>
      </c>
      <c r="B16" s="5" t="s">
        <v>49</v>
      </c>
      <c r="C16" s="2">
        <v>184.12902800000001</v>
      </c>
      <c r="D16" s="2">
        <v>94.922043000000002</v>
      </c>
      <c r="E16" s="2">
        <v>87.243781999999996</v>
      </c>
      <c r="F16" s="2">
        <v>277.95324699999998</v>
      </c>
      <c r="G16" s="2">
        <v>187.044693</v>
      </c>
      <c r="H16" s="2">
        <v>159.62190200000001</v>
      </c>
      <c r="I16" s="2">
        <v>79.821090999999996</v>
      </c>
      <c r="J16" s="2">
        <v>63.867207000000001</v>
      </c>
      <c r="K16" s="2">
        <v>79.606673999999998</v>
      </c>
      <c r="L16" s="2">
        <v>72.485175999999996</v>
      </c>
      <c r="M16" s="2">
        <v>68.542541999999997</v>
      </c>
      <c r="N16" s="2">
        <v>50.524216000000003</v>
      </c>
      <c r="O16" s="2">
        <v>84.530120999999994</v>
      </c>
      <c r="P16" s="2">
        <v>57.492992000000001</v>
      </c>
      <c r="Q16" s="2">
        <v>36.297401000000001</v>
      </c>
      <c r="R16" s="2">
        <v>81.120795999999999</v>
      </c>
      <c r="S16" s="2">
        <v>97.645554000000004</v>
      </c>
      <c r="T16" s="2">
        <v>46.969150999999997</v>
      </c>
      <c r="U16" s="2">
        <v>52.559105000000002</v>
      </c>
      <c r="V16" s="2">
        <v>67.419960000000003</v>
      </c>
      <c r="W16" s="2">
        <v>53.165443000000003</v>
      </c>
      <c r="X16" s="2">
        <v>64.307441999999995</v>
      </c>
      <c r="Y16" s="2">
        <v>60.944386000000002</v>
      </c>
      <c r="Z16" s="2">
        <v>30.990342999999999</v>
      </c>
      <c r="AA16" s="2">
        <v>32.993912000000002</v>
      </c>
      <c r="AB16" s="2">
        <v>68.504311000000001</v>
      </c>
      <c r="AC16" s="2">
        <v>46.526459000000003</v>
      </c>
      <c r="AD16" s="2">
        <v>54.461635999999999</v>
      </c>
      <c r="AE16" s="2">
        <v>68.814423000000005</v>
      </c>
      <c r="AF16" s="2">
        <v>27.083815000000001</v>
      </c>
    </row>
    <row r="17" spans="1:32" x14ac:dyDescent="0.25">
      <c r="A17" s="2" t="s">
        <v>117</v>
      </c>
      <c r="B17" s="5" t="s">
        <v>50</v>
      </c>
      <c r="C17" s="2">
        <v>150.84094200000001</v>
      </c>
      <c r="D17" s="2">
        <v>82.611191000000005</v>
      </c>
      <c r="E17" s="2">
        <v>68.529701000000003</v>
      </c>
      <c r="F17" s="2">
        <v>168.10917699999999</v>
      </c>
      <c r="G17" s="2">
        <v>131.02508499999999</v>
      </c>
      <c r="H17" s="2">
        <v>171.214157</v>
      </c>
      <c r="I17" s="2">
        <v>67.277664000000001</v>
      </c>
      <c r="J17" s="2">
        <v>60.294952000000002</v>
      </c>
      <c r="K17" s="2">
        <v>62.877670000000002</v>
      </c>
      <c r="L17" s="2">
        <v>57.337425000000003</v>
      </c>
      <c r="M17" s="2">
        <v>61.828074999999998</v>
      </c>
      <c r="N17" s="2">
        <v>51.569209999999998</v>
      </c>
      <c r="O17" s="2">
        <v>51.409236999999997</v>
      </c>
      <c r="P17" s="2">
        <v>52.522598000000002</v>
      </c>
      <c r="Q17" s="2">
        <v>53.833419999999997</v>
      </c>
      <c r="R17" s="2">
        <v>53.290591999999997</v>
      </c>
      <c r="S17" s="2">
        <v>102.21391300000001</v>
      </c>
      <c r="T17" s="2">
        <v>53.688614000000001</v>
      </c>
      <c r="U17" s="2">
        <v>53.136119999999998</v>
      </c>
      <c r="V17" s="2">
        <v>78.947395</v>
      </c>
      <c r="W17" s="2">
        <v>52.456080999999998</v>
      </c>
      <c r="X17" s="2">
        <v>55.026733</v>
      </c>
      <c r="Y17" s="2">
        <v>51.449798999999999</v>
      </c>
      <c r="Z17" s="2">
        <v>48.420558999999997</v>
      </c>
      <c r="AA17" s="2">
        <v>52.260044000000001</v>
      </c>
      <c r="AB17" s="2">
        <v>51.532817999999999</v>
      </c>
      <c r="AC17" s="2">
        <v>41.821350000000002</v>
      </c>
      <c r="AD17" s="2">
        <v>49.676186000000001</v>
      </c>
      <c r="AE17" s="2">
        <v>57.100506000000003</v>
      </c>
      <c r="AF17" s="2">
        <v>46.500526000000001</v>
      </c>
    </row>
    <row r="18" spans="1:32" x14ac:dyDescent="0.25">
      <c r="A18" s="2" t="s">
        <v>117</v>
      </c>
      <c r="B18" s="5" t="s">
        <v>51</v>
      </c>
      <c r="C18" s="2">
        <v>122.15902699999999</v>
      </c>
      <c r="D18" s="2">
        <v>86.164130999999998</v>
      </c>
      <c r="E18" s="2">
        <v>86.232460000000003</v>
      </c>
      <c r="F18" s="2">
        <v>189.42536899999999</v>
      </c>
      <c r="G18" s="2">
        <v>165.218872</v>
      </c>
      <c r="H18" s="2">
        <v>66.092574999999997</v>
      </c>
      <c r="I18" s="2">
        <v>58.774315000000001</v>
      </c>
      <c r="J18" s="2">
        <v>49.546993000000001</v>
      </c>
      <c r="K18" s="2">
        <v>53.112521999999998</v>
      </c>
      <c r="L18" s="2">
        <v>59.059581999999999</v>
      </c>
      <c r="M18" s="2">
        <v>62.745120999999997</v>
      </c>
      <c r="N18" s="2">
        <v>23.172699000000001</v>
      </c>
      <c r="O18" s="2">
        <v>57.296432000000003</v>
      </c>
      <c r="P18" s="2">
        <v>59.502620999999998</v>
      </c>
      <c r="Q18" s="2">
        <v>54.545479</v>
      </c>
      <c r="R18" s="2">
        <v>58.831778999999997</v>
      </c>
      <c r="S18" s="2">
        <v>50.095570000000002</v>
      </c>
      <c r="T18" s="2">
        <v>28.478093999999999</v>
      </c>
      <c r="U18" s="2">
        <v>46.566203999999999</v>
      </c>
      <c r="V18" s="2">
        <v>67.347717000000003</v>
      </c>
      <c r="W18" s="2">
        <v>43.557892000000002</v>
      </c>
      <c r="X18" s="2">
        <v>54.312224999999998</v>
      </c>
      <c r="Y18" s="2">
        <v>59.245316000000003</v>
      </c>
      <c r="Z18" s="2">
        <v>26.873771999999999</v>
      </c>
      <c r="AA18" s="2">
        <v>25.191330000000001</v>
      </c>
      <c r="AB18" s="2">
        <v>58.257041999999998</v>
      </c>
      <c r="AC18" s="2">
        <v>44.132469</v>
      </c>
      <c r="AD18" s="2">
        <v>53.356032999999996</v>
      </c>
      <c r="AE18" s="2">
        <v>68.030242999999999</v>
      </c>
      <c r="AF18" s="2">
        <v>33.069153</v>
      </c>
    </row>
    <row r="19" spans="1:32" x14ac:dyDescent="0.25">
      <c r="A19" s="2" t="s">
        <v>117</v>
      </c>
      <c r="B19" s="5" t="s">
        <v>52</v>
      </c>
      <c r="C19" s="2">
        <v>102.654358</v>
      </c>
      <c r="D19" s="2">
        <v>38.902076999999998</v>
      </c>
      <c r="E19" s="2">
        <v>21.872812</v>
      </c>
      <c r="F19" s="2">
        <v>54.039841000000003</v>
      </c>
      <c r="G19" s="2">
        <v>53.114285000000002</v>
      </c>
      <c r="H19" s="2">
        <v>49.014156</v>
      </c>
      <c r="I19" s="2">
        <v>1.757946</v>
      </c>
      <c r="J19" s="2">
        <v>2.7720379999999998</v>
      </c>
      <c r="K19" s="2">
        <v>1.420056</v>
      </c>
      <c r="L19" s="2">
        <v>7.3558899999999996</v>
      </c>
      <c r="M19" s="2">
        <v>12.755998</v>
      </c>
      <c r="N19" s="2">
        <v>3.8173859999999999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4.9211080000000003</v>
      </c>
      <c r="V19" s="2">
        <v>8.0593000000000004</v>
      </c>
      <c r="W19" s="2">
        <v>2.188447</v>
      </c>
      <c r="X19" s="2">
        <v>2.439225</v>
      </c>
      <c r="Y19" s="2">
        <v>15.914275999999999</v>
      </c>
      <c r="Z19" s="2">
        <v>18.402073000000001</v>
      </c>
      <c r="AA19" s="2">
        <v>20.347214000000001</v>
      </c>
      <c r="AB19" s="2">
        <v>5.2305489999999999</v>
      </c>
      <c r="AC19" s="2">
        <v>2.0048900000000001</v>
      </c>
      <c r="AD19" s="2">
        <v>3.1382569999999999</v>
      </c>
      <c r="AE19" s="2">
        <v>4.1021939999999999</v>
      </c>
      <c r="AF19" s="2">
        <v>17.189147999999999</v>
      </c>
    </row>
    <row r="20" spans="1:32" x14ac:dyDescent="0.25">
      <c r="A20" s="2" t="s">
        <v>117</v>
      </c>
      <c r="B20" s="5" t="s">
        <v>53</v>
      </c>
      <c r="C20" s="2">
        <v>99.208893000000003</v>
      </c>
      <c r="D20" s="2">
        <v>37.475676999999997</v>
      </c>
      <c r="E20" s="2">
        <v>33.981158999999998</v>
      </c>
      <c r="F20" s="2">
        <v>49.310017000000002</v>
      </c>
      <c r="G20" s="2">
        <v>46.971232999999998</v>
      </c>
      <c r="H20" s="2">
        <v>62.707630000000002</v>
      </c>
      <c r="I20" s="2">
        <v>36.538029000000002</v>
      </c>
      <c r="J20" s="2">
        <v>18.037258000000001</v>
      </c>
      <c r="K20" s="2">
        <v>24.446348</v>
      </c>
      <c r="L20" s="2">
        <v>12.281001</v>
      </c>
      <c r="M20" s="2">
        <v>24.515305000000001</v>
      </c>
      <c r="N20" s="2">
        <v>24.428255</v>
      </c>
      <c r="O20" s="2">
        <v>14.808403</v>
      </c>
      <c r="P20" s="2">
        <v>9.4175570000000004</v>
      </c>
      <c r="Q20" s="2">
        <v>23.342661</v>
      </c>
      <c r="R20" s="2">
        <v>4.2881080000000003</v>
      </c>
      <c r="S20" s="2">
        <v>20.093060000000001</v>
      </c>
      <c r="T20" s="2">
        <v>11.611720999999999</v>
      </c>
      <c r="U20" s="2">
        <v>7.7464839999999997</v>
      </c>
      <c r="V20" s="2">
        <v>20.682338999999999</v>
      </c>
      <c r="W20" s="2">
        <v>20.777042000000002</v>
      </c>
      <c r="X20" s="2">
        <v>6.699986</v>
      </c>
      <c r="Y20" s="2">
        <v>15.619797</v>
      </c>
      <c r="Z20" s="2">
        <v>18.152176000000001</v>
      </c>
      <c r="AA20" s="2">
        <v>6.6210100000000001</v>
      </c>
      <c r="AB20" s="2">
        <v>20.041737000000001</v>
      </c>
      <c r="AC20" s="2">
        <v>18.459257000000001</v>
      </c>
      <c r="AD20" s="2">
        <v>15.168694</v>
      </c>
      <c r="AE20" s="2">
        <v>13.152003000000001</v>
      </c>
      <c r="AF20" s="2">
        <v>21.741641999999999</v>
      </c>
    </row>
    <row r="21" spans="1:32" x14ac:dyDescent="0.25">
      <c r="A21" s="2" t="s">
        <v>117</v>
      </c>
      <c r="B21" s="5" t="s">
        <v>54</v>
      </c>
      <c r="C21" s="2">
        <v>97.816520999999995</v>
      </c>
      <c r="D21" s="2">
        <v>47.378852999999999</v>
      </c>
      <c r="E21" s="2">
        <v>70.283051</v>
      </c>
      <c r="F21" s="2">
        <v>115.13877100000001</v>
      </c>
      <c r="G21" s="2">
        <v>66.272216999999998</v>
      </c>
      <c r="H21" s="2">
        <v>111.92057</v>
      </c>
      <c r="I21" s="2">
        <v>19.141387999999999</v>
      </c>
      <c r="J21" s="2">
        <v>13.825853</v>
      </c>
      <c r="K21" s="2">
        <v>18.537621999999999</v>
      </c>
      <c r="L21" s="2">
        <v>17.409116999999998</v>
      </c>
      <c r="M21" s="2">
        <v>18.972287999999999</v>
      </c>
      <c r="N21" s="2">
        <v>19.030595999999999</v>
      </c>
      <c r="O21" s="2">
        <v>12.780866</v>
      </c>
      <c r="P21" s="2">
        <v>9.8768550000000008</v>
      </c>
      <c r="Q21" s="2">
        <v>13.984336000000001</v>
      </c>
      <c r="R21" s="2">
        <v>13.881080000000001</v>
      </c>
      <c r="S21" s="2">
        <v>9.3987890000000007</v>
      </c>
      <c r="T21" s="2">
        <v>17.305733</v>
      </c>
      <c r="U21" s="2">
        <v>15.256359</v>
      </c>
      <c r="V21" s="2">
        <v>18.874728999999999</v>
      </c>
      <c r="W21" s="2">
        <v>11.764633999999999</v>
      </c>
      <c r="X21" s="2">
        <v>14.540345</v>
      </c>
      <c r="Y21" s="2">
        <v>13.249286</v>
      </c>
      <c r="Z21" s="2">
        <v>19.448584</v>
      </c>
      <c r="AA21" s="2">
        <v>9.6580720000000007</v>
      </c>
      <c r="AB21" s="2">
        <v>8.8576370000000004</v>
      </c>
      <c r="AC21" s="2">
        <v>19.081547</v>
      </c>
      <c r="AD21" s="2">
        <v>14.407389999999999</v>
      </c>
      <c r="AE21" s="2">
        <v>16.446584999999999</v>
      </c>
      <c r="AF21" s="2">
        <v>11.772874</v>
      </c>
    </row>
    <row r="22" spans="1:32" x14ac:dyDescent="0.25">
      <c r="A22" s="2" t="s">
        <v>117</v>
      </c>
      <c r="B22" s="5" t="s">
        <v>55</v>
      </c>
      <c r="C22" s="2">
        <v>91.825905000000006</v>
      </c>
      <c r="D22" s="2">
        <v>139.71658300000001</v>
      </c>
      <c r="E22" s="2">
        <v>164.08102400000001</v>
      </c>
      <c r="F22" s="2">
        <v>113.553375</v>
      </c>
      <c r="G22" s="2">
        <v>170.364304</v>
      </c>
      <c r="H22" s="2">
        <v>189.30708300000001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45.073669000000002</v>
      </c>
      <c r="V22" s="2">
        <v>142.37837200000001</v>
      </c>
      <c r="W22" s="2">
        <v>10.463868</v>
      </c>
      <c r="X22" s="2">
        <v>53.809463999999998</v>
      </c>
      <c r="Y22" s="2">
        <v>41.520119000000001</v>
      </c>
      <c r="Z22" s="2">
        <v>141.178146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</row>
    <row r="23" spans="1:32" x14ac:dyDescent="0.25">
      <c r="A23" s="2" t="s">
        <v>117</v>
      </c>
      <c r="B23" s="5" t="s">
        <v>56</v>
      </c>
      <c r="C23" s="2">
        <v>89.603165000000004</v>
      </c>
      <c r="D23" s="2">
        <v>100.225258</v>
      </c>
      <c r="E23" s="2">
        <v>93.342644000000007</v>
      </c>
      <c r="F23" s="2">
        <v>103.397003</v>
      </c>
      <c r="G23" s="2">
        <v>118.095657</v>
      </c>
      <c r="H23" s="2">
        <v>105.704437</v>
      </c>
      <c r="I23" s="2">
        <v>41.488036999999998</v>
      </c>
      <c r="J23" s="2">
        <v>32.231482999999997</v>
      </c>
      <c r="K23" s="2">
        <v>32.922114999999998</v>
      </c>
      <c r="L23" s="2">
        <v>36.837569999999999</v>
      </c>
      <c r="M23" s="2">
        <v>47.978591999999999</v>
      </c>
      <c r="N23" s="2">
        <v>22.881433000000001</v>
      </c>
      <c r="O23" s="2">
        <v>38.370837999999999</v>
      </c>
      <c r="P23" s="2">
        <v>31.573055</v>
      </c>
      <c r="Q23" s="2">
        <v>37.597442999999998</v>
      </c>
      <c r="R23" s="2">
        <v>53.825049999999997</v>
      </c>
      <c r="S23" s="2">
        <v>98.864609000000002</v>
      </c>
      <c r="T23" s="2">
        <v>36.701411999999998</v>
      </c>
      <c r="U23" s="2">
        <v>29.72241</v>
      </c>
      <c r="V23" s="2">
        <v>45.831501000000003</v>
      </c>
      <c r="W23" s="2">
        <v>35.065117000000001</v>
      </c>
      <c r="X23" s="2">
        <v>48.532626999999998</v>
      </c>
      <c r="Y23" s="2">
        <v>48.520206000000002</v>
      </c>
      <c r="Z23" s="2">
        <v>50.024075000000003</v>
      </c>
      <c r="AA23" s="2">
        <v>60.005530999999998</v>
      </c>
      <c r="AB23" s="2">
        <v>43.476047999999999</v>
      </c>
      <c r="AC23" s="2">
        <v>49.189827000000001</v>
      </c>
      <c r="AD23" s="2">
        <v>40.67503</v>
      </c>
      <c r="AE23" s="2">
        <v>47.907246000000001</v>
      </c>
      <c r="AF23" s="2">
        <v>43.789112000000003</v>
      </c>
    </row>
    <row r="24" spans="1:32" x14ac:dyDescent="0.25">
      <c r="A24" s="2" t="s">
        <v>117</v>
      </c>
      <c r="B24" s="5" t="s">
        <v>57</v>
      </c>
      <c r="C24" s="2">
        <v>78.235518999999996</v>
      </c>
      <c r="D24" s="2">
        <v>4.939781</v>
      </c>
      <c r="E24" s="2">
        <v>21.38307</v>
      </c>
      <c r="F24" s="2">
        <v>71.053405999999995</v>
      </c>
      <c r="G24" s="2">
        <v>54.801085999999998</v>
      </c>
      <c r="H24" s="2">
        <v>50.114494000000001</v>
      </c>
      <c r="I24" s="2">
        <v>17.742018000000002</v>
      </c>
      <c r="J24" s="2">
        <v>1.7512319999999999</v>
      </c>
      <c r="K24" s="2">
        <v>10.536334</v>
      </c>
      <c r="L24" s="2">
        <v>28.255382999999998</v>
      </c>
      <c r="M24" s="2">
        <v>35.632922999999998</v>
      </c>
      <c r="N24" s="2">
        <v>19.605373</v>
      </c>
      <c r="O24" s="2">
        <v>16.931103</v>
      </c>
      <c r="P24" s="2">
        <v>21.870611</v>
      </c>
      <c r="Q24" s="2">
        <v>16.019503</v>
      </c>
      <c r="R24" s="2">
        <v>22.563032</v>
      </c>
      <c r="S24" s="2">
        <v>16.550930000000001</v>
      </c>
      <c r="T24" s="2">
        <v>11.589596999999999</v>
      </c>
      <c r="U24" s="2">
        <v>2.1065830000000001</v>
      </c>
      <c r="V24" s="2">
        <v>31.614947999999998</v>
      </c>
      <c r="W24" s="2">
        <v>27.012953</v>
      </c>
      <c r="X24" s="2">
        <v>39.714779</v>
      </c>
      <c r="Y24" s="2">
        <v>6.9599820000000001</v>
      </c>
      <c r="Z24" s="2">
        <v>9.8501799999999999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</row>
    <row r="25" spans="1:32" x14ac:dyDescent="0.25">
      <c r="A25" s="2" t="s">
        <v>117</v>
      </c>
      <c r="B25" s="5" t="s">
        <v>58</v>
      </c>
      <c r="C25" s="2">
        <v>73.073853</v>
      </c>
      <c r="D25" s="2">
        <v>81.299225000000007</v>
      </c>
      <c r="E25" s="2">
        <v>48.009360999999998</v>
      </c>
      <c r="F25" s="2">
        <v>111.936447</v>
      </c>
      <c r="G25" s="2">
        <v>76.818900999999997</v>
      </c>
      <c r="H25" s="2">
        <v>101.85636100000001</v>
      </c>
      <c r="I25" s="2">
        <v>50.087353</v>
      </c>
      <c r="J25" s="2">
        <v>35.980263000000001</v>
      </c>
      <c r="K25" s="2">
        <v>37.210231999999998</v>
      </c>
      <c r="L25" s="2">
        <v>42.353664000000002</v>
      </c>
      <c r="M25" s="2">
        <v>23.462230999999999</v>
      </c>
      <c r="N25" s="2">
        <v>25.074957000000001</v>
      </c>
      <c r="O25" s="2">
        <v>42.781405999999997</v>
      </c>
      <c r="P25" s="2">
        <v>37.356929999999998</v>
      </c>
      <c r="Q25" s="2">
        <v>23.994446</v>
      </c>
      <c r="R25" s="2">
        <v>43.721581</v>
      </c>
      <c r="S25" s="2">
        <v>38.000380999999997</v>
      </c>
      <c r="T25" s="2">
        <v>35.373432000000001</v>
      </c>
      <c r="U25" s="2">
        <v>31.626957000000001</v>
      </c>
      <c r="V25" s="2">
        <v>42.288142999999998</v>
      </c>
      <c r="W25" s="2">
        <v>29.045862</v>
      </c>
      <c r="X25" s="2">
        <v>37.539695999999999</v>
      </c>
      <c r="Y25" s="2">
        <v>25.946753999999999</v>
      </c>
      <c r="Z25" s="2">
        <v>34.006588000000001</v>
      </c>
      <c r="AA25" s="2">
        <v>38.692855999999999</v>
      </c>
      <c r="AB25" s="2">
        <v>28.986302999999999</v>
      </c>
      <c r="AC25" s="2">
        <v>16.391691000000002</v>
      </c>
      <c r="AD25" s="2">
        <v>27.672190000000001</v>
      </c>
      <c r="AE25" s="2">
        <v>30.412459999999999</v>
      </c>
      <c r="AF25" s="2">
        <v>31.853694999999998</v>
      </c>
    </row>
    <row r="26" spans="1:32" x14ac:dyDescent="0.25">
      <c r="A26" s="2" t="s">
        <v>117</v>
      </c>
      <c r="B26" s="5" t="s">
        <v>59</v>
      </c>
      <c r="C26" s="2">
        <v>60.794066999999998</v>
      </c>
      <c r="D26" s="2">
        <v>137.86480700000001</v>
      </c>
      <c r="E26" s="2">
        <v>126.732811</v>
      </c>
      <c r="F26" s="2">
        <v>71.320853999999997</v>
      </c>
      <c r="G26" s="2">
        <v>227.86755400000001</v>
      </c>
      <c r="H26" s="2">
        <v>50.028503000000001</v>
      </c>
      <c r="I26" s="2">
        <v>5.6561450000000004</v>
      </c>
      <c r="J26" s="2">
        <v>158.296021</v>
      </c>
      <c r="K26" s="2">
        <v>6.5452969999999997</v>
      </c>
      <c r="L26" s="2">
        <v>134.12387100000001</v>
      </c>
      <c r="M26" s="2">
        <v>7.4802780000000002</v>
      </c>
      <c r="N26" s="2">
        <v>3.4968880000000002</v>
      </c>
      <c r="O26" s="2">
        <v>24.560551</v>
      </c>
      <c r="P26" s="2">
        <v>5.7249239999999997</v>
      </c>
      <c r="Q26" s="2">
        <v>3.198928</v>
      </c>
      <c r="R26" s="2">
        <v>3.0224479999999998</v>
      </c>
      <c r="S26" s="2">
        <v>5.7214859999999996</v>
      </c>
      <c r="T26" s="2">
        <v>1.762427</v>
      </c>
      <c r="U26" s="2">
        <v>8.1286140000000007</v>
      </c>
      <c r="V26" s="2">
        <v>7.1327759999999998</v>
      </c>
      <c r="W26" s="2">
        <v>72.778648000000004</v>
      </c>
      <c r="X26" s="2">
        <v>16.420158000000001</v>
      </c>
      <c r="Y26" s="2">
        <v>7.0910320000000002</v>
      </c>
      <c r="Z26" s="2">
        <v>123.895134</v>
      </c>
      <c r="AA26" s="2">
        <v>33.104359000000002</v>
      </c>
      <c r="AB26" s="2">
        <v>8.6115139999999997</v>
      </c>
      <c r="AC26" s="2">
        <v>24.463636000000001</v>
      </c>
      <c r="AD26" s="2">
        <v>15.165077999999999</v>
      </c>
      <c r="AE26" s="2">
        <v>192.48281900000001</v>
      </c>
      <c r="AF26" s="2">
        <v>41.095573000000002</v>
      </c>
    </row>
    <row r="27" spans="1:32" x14ac:dyDescent="0.25">
      <c r="A27" s="2" t="s">
        <v>117</v>
      </c>
      <c r="B27" s="5" t="s">
        <v>60</v>
      </c>
      <c r="C27" s="2">
        <v>55.060490000000001</v>
      </c>
      <c r="D27" s="2">
        <v>85.439186000000007</v>
      </c>
      <c r="E27" s="2">
        <v>59.195995000000003</v>
      </c>
      <c r="F27" s="2">
        <v>61.735408999999997</v>
      </c>
      <c r="G27" s="2">
        <v>48.375565000000002</v>
      </c>
      <c r="H27" s="2">
        <v>105.139206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50.640408000000001</v>
      </c>
      <c r="P27" s="2">
        <v>24.250789999999999</v>
      </c>
      <c r="Q27" s="2">
        <v>24.120578999999999</v>
      </c>
      <c r="R27" s="2">
        <v>26.607899</v>
      </c>
      <c r="S27" s="2">
        <v>43.706969999999998</v>
      </c>
      <c r="T27" s="2">
        <v>3.2532890000000001</v>
      </c>
      <c r="U27" s="2">
        <v>23.098099000000001</v>
      </c>
      <c r="V27" s="2">
        <v>38.532116000000002</v>
      </c>
      <c r="W27" s="2">
        <v>19.321518000000001</v>
      </c>
      <c r="X27" s="2">
        <v>30.532074000000001</v>
      </c>
      <c r="Y27" s="2">
        <v>38.890197999999998</v>
      </c>
      <c r="Z27" s="2">
        <v>43.902225000000001</v>
      </c>
      <c r="AA27" s="2">
        <v>29.904547000000001</v>
      </c>
      <c r="AB27" s="2">
        <v>37.292599000000003</v>
      </c>
      <c r="AC27" s="2">
        <v>23.239912</v>
      </c>
      <c r="AD27" s="2">
        <v>25.303339000000001</v>
      </c>
      <c r="AE27" s="2">
        <v>22.829419999999999</v>
      </c>
      <c r="AF27" s="2">
        <v>27.729227000000002</v>
      </c>
    </row>
    <row r="28" spans="1:32" x14ac:dyDescent="0.25">
      <c r="A28" s="2" t="s">
        <v>117</v>
      </c>
      <c r="B28" s="5" t="s">
        <v>61</v>
      </c>
      <c r="C28" s="2">
        <v>51.415905000000002</v>
      </c>
      <c r="D28" s="2">
        <v>62.381653</v>
      </c>
      <c r="E28" s="2">
        <v>42.935791000000002</v>
      </c>
      <c r="F28" s="2">
        <v>108.90578499999999</v>
      </c>
      <c r="G28" s="2">
        <v>33.833736000000002</v>
      </c>
      <c r="H28" s="2">
        <v>17.509958000000001</v>
      </c>
      <c r="I28" s="2">
        <v>23.385984000000001</v>
      </c>
      <c r="J28" s="2">
        <v>1.646031</v>
      </c>
      <c r="K28" s="2">
        <v>9.6581320000000002</v>
      </c>
      <c r="L28" s="2">
        <v>9.6668789999999998</v>
      </c>
      <c r="M28" s="2">
        <v>2.574128</v>
      </c>
      <c r="N28" s="2">
        <v>2.8984800000000002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7.4155610000000003</v>
      </c>
      <c r="V28" s="2">
        <v>8.6815750000000005</v>
      </c>
      <c r="W28" s="2">
        <v>4.5402449999999996</v>
      </c>
      <c r="X28" s="2">
        <v>12.451238</v>
      </c>
      <c r="Y28" s="2">
        <v>2.4395449999999999</v>
      </c>
      <c r="Z28" s="2">
        <v>38.375511000000003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</row>
    <row r="29" spans="1:32" x14ac:dyDescent="0.25">
      <c r="A29" s="2" t="s">
        <v>117</v>
      </c>
      <c r="B29" s="5" t="s">
        <v>62</v>
      </c>
      <c r="C29" s="2">
        <v>49.699944000000002</v>
      </c>
      <c r="D29" s="2">
        <v>185.39009100000001</v>
      </c>
      <c r="E29" s="2">
        <v>193.039658</v>
      </c>
      <c r="F29" s="2">
        <v>64.791374000000005</v>
      </c>
      <c r="G29" s="2">
        <v>41.269542999999999</v>
      </c>
      <c r="H29" s="2">
        <v>575.02398700000003</v>
      </c>
      <c r="I29" s="2">
        <v>73.078316000000001</v>
      </c>
      <c r="J29" s="2">
        <v>18.926523</v>
      </c>
      <c r="K29" s="2">
        <v>56.406123999999998</v>
      </c>
      <c r="L29" s="2">
        <v>12.087071</v>
      </c>
      <c r="M29" s="2">
        <v>89.219268999999997</v>
      </c>
      <c r="N29" s="2">
        <v>19.997689999999999</v>
      </c>
      <c r="O29" s="2">
        <v>60.994064000000002</v>
      </c>
      <c r="P29" s="2">
        <v>23.346696999999999</v>
      </c>
      <c r="Q29" s="2">
        <v>27.204308999999999</v>
      </c>
      <c r="R29" s="2">
        <v>41.906452000000002</v>
      </c>
      <c r="S29" s="2">
        <v>105.97744</v>
      </c>
      <c r="T29" s="2">
        <v>115.97494500000001</v>
      </c>
      <c r="U29" s="2">
        <v>79.403625000000005</v>
      </c>
      <c r="V29" s="2">
        <v>29.519594000000001</v>
      </c>
      <c r="W29" s="2">
        <v>41.772007000000002</v>
      </c>
      <c r="X29" s="2">
        <v>29.193107999999999</v>
      </c>
      <c r="Y29" s="2">
        <v>69.835915</v>
      </c>
      <c r="Z29" s="2">
        <v>40.054749000000001</v>
      </c>
      <c r="AA29" s="2">
        <v>201.90046699999999</v>
      </c>
      <c r="AB29" s="2">
        <v>12.102562000000001</v>
      </c>
      <c r="AC29" s="2">
        <v>107.212135</v>
      </c>
      <c r="AD29" s="2">
        <v>36.716610000000003</v>
      </c>
      <c r="AE29" s="2">
        <v>76.305419999999998</v>
      </c>
      <c r="AF29" s="2">
        <v>51.225327</v>
      </c>
    </row>
    <row r="30" spans="1:32" x14ac:dyDescent="0.25">
      <c r="A30" s="2" t="s">
        <v>117</v>
      </c>
      <c r="B30" s="5" t="s">
        <v>63</v>
      </c>
      <c r="C30" s="2">
        <v>45.771743999999998</v>
      </c>
      <c r="D30" s="2">
        <v>13.858218000000001</v>
      </c>
      <c r="E30" s="2">
        <v>13.065925999999999</v>
      </c>
      <c r="F30" s="2">
        <v>7.6272650000000004</v>
      </c>
      <c r="G30" s="2">
        <v>39.461739000000001</v>
      </c>
      <c r="H30" s="2">
        <v>5.785685</v>
      </c>
      <c r="I30" s="2">
        <v>5.6350559999999996</v>
      </c>
      <c r="J30" s="2">
        <v>6.2423149999999996</v>
      </c>
      <c r="K30" s="2">
        <v>5.8948830000000001</v>
      </c>
      <c r="L30" s="2">
        <v>4.9159009999999999</v>
      </c>
      <c r="M30" s="2">
        <v>5.1595240000000002</v>
      </c>
      <c r="N30" s="2">
        <v>8.7167510000000004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1.431611</v>
      </c>
      <c r="V30" s="2">
        <v>6.4449959999999997</v>
      </c>
      <c r="W30" s="2">
        <v>2.9857429999999998</v>
      </c>
      <c r="X30" s="2">
        <v>6.2886009999999999</v>
      </c>
      <c r="Y30" s="2">
        <v>5.3186330000000002</v>
      </c>
      <c r="Z30" s="2">
        <v>5.7428939999999997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</row>
    <row r="31" spans="1:32" x14ac:dyDescent="0.25">
      <c r="A31" s="2" t="s">
        <v>117</v>
      </c>
      <c r="B31" s="5" t="s">
        <v>64</v>
      </c>
      <c r="C31" s="2">
        <v>39.957290999999998</v>
      </c>
      <c r="D31" s="2">
        <v>17.022364</v>
      </c>
      <c r="E31" s="2">
        <v>21.753848999999999</v>
      </c>
      <c r="F31" s="2">
        <v>47.380085000000001</v>
      </c>
      <c r="G31" s="2">
        <v>23.304752000000001</v>
      </c>
      <c r="H31" s="2">
        <v>38.371474999999997</v>
      </c>
      <c r="I31" s="2">
        <v>11.790981</v>
      </c>
      <c r="J31" s="2">
        <v>5.3373949999999999</v>
      </c>
      <c r="K31" s="2">
        <v>14.140385</v>
      </c>
      <c r="L31" s="2">
        <v>5.2880700000000003</v>
      </c>
      <c r="M31" s="2">
        <v>18.762668999999999</v>
      </c>
      <c r="N31" s="2">
        <v>4.9348739999999998</v>
      </c>
      <c r="O31" s="2">
        <v>13.097277999999999</v>
      </c>
      <c r="P31" s="2">
        <v>18.314423000000001</v>
      </c>
      <c r="Q31" s="2">
        <v>10.07643</v>
      </c>
      <c r="R31" s="2">
        <v>22.140408999999998</v>
      </c>
      <c r="S31" s="2">
        <v>15.017655</v>
      </c>
      <c r="T31" s="2">
        <v>14.706846000000001</v>
      </c>
      <c r="U31" s="2">
        <v>13.777199</v>
      </c>
      <c r="V31" s="2">
        <v>4.4804760000000003</v>
      </c>
      <c r="W31" s="2">
        <v>15.747866</v>
      </c>
      <c r="X31" s="2">
        <v>9.8144259999999992</v>
      </c>
      <c r="Y31" s="2">
        <v>15.675750000000001</v>
      </c>
      <c r="Z31" s="2">
        <v>7.8972619999999996</v>
      </c>
      <c r="AA31" s="2">
        <v>6.4925610000000002</v>
      </c>
      <c r="AB31" s="2">
        <v>6.5503299999999998</v>
      </c>
      <c r="AC31" s="2">
        <v>14.386868</v>
      </c>
      <c r="AD31" s="2">
        <v>6.5520649999999998</v>
      </c>
      <c r="AE31" s="2">
        <v>9.2054670000000005</v>
      </c>
      <c r="AF31" s="2">
        <v>7.446536</v>
      </c>
    </row>
    <row r="32" spans="1:32" x14ac:dyDescent="0.25">
      <c r="A32" s="2" t="s">
        <v>117</v>
      </c>
      <c r="B32" s="5" t="s">
        <v>65</v>
      </c>
      <c r="C32" s="2">
        <v>27.409126000000001</v>
      </c>
      <c r="D32" s="2">
        <v>17.670134000000001</v>
      </c>
      <c r="E32" s="2">
        <v>82.227844000000005</v>
      </c>
      <c r="F32" s="2">
        <v>40.197578</v>
      </c>
      <c r="G32" s="2">
        <v>51.307896</v>
      </c>
      <c r="H32" s="2">
        <v>15.299986000000001</v>
      </c>
      <c r="I32" s="2">
        <v>15.320107</v>
      </c>
      <c r="J32" s="2">
        <v>5.8398539999999999</v>
      </c>
      <c r="K32" s="2">
        <v>30.731842</v>
      </c>
      <c r="L32" s="2">
        <v>9.6132609999999996</v>
      </c>
      <c r="M32" s="2">
        <v>21.628658000000001</v>
      </c>
      <c r="N32" s="2">
        <v>11.586169999999999</v>
      </c>
      <c r="O32" s="2">
        <v>12.7928</v>
      </c>
      <c r="P32" s="2">
        <v>6.4059739999999996</v>
      </c>
      <c r="Q32" s="2">
        <v>27.667784000000001</v>
      </c>
      <c r="R32" s="2">
        <v>12.303046</v>
      </c>
      <c r="S32" s="2">
        <v>28.267847</v>
      </c>
      <c r="T32" s="2">
        <v>9.3487360000000006</v>
      </c>
      <c r="U32" s="2">
        <v>9.4845620000000004</v>
      </c>
      <c r="V32" s="2">
        <v>7.312398</v>
      </c>
      <c r="W32" s="2">
        <v>12.463404000000001</v>
      </c>
      <c r="X32" s="2">
        <v>17.452608000000001</v>
      </c>
      <c r="Y32" s="2">
        <v>16.296054999999999</v>
      </c>
      <c r="Z32" s="2">
        <v>6.4699759999999999</v>
      </c>
      <c r="AA32" s="2">
        <v>9.3322000000000003</v>
      </c>
      <c r="AB32" s="2">
        <v>6.5660860000000003</v>
      </c>
      <c r="AC32" s="2">
        <v>45.566532000000002</v>
      </c>
      <c r="AD32" s="2">
        <v>4.6473990000000001</v>
      </c>
      <c r="AE32" s="2">
        <v>25.409929000000002</v>
      </c>
      <c r="AF32" s="2">
        <v>15.276403</v>
      </c>
    </row>
    <row r="33" spans="1:32" x14ac:dyDescent="0.25">
      <c r="A33" s="2" t="s">
        <v>117</v>
      </c>
      <c r="B33" s="5" t="s">
        <v>66</v>
      </c>
      <c r="C33" s="2">
        <v>23.224243000000001</v>
      </c>
      <c r="D33" s="2">
        <v>18.234373000000001</v>
      </c>
      <c r="E33" s="2">
        <v>18.515615</v>
      </c>
      <c r="F33" s="2">
        <v>10.931065</v>
      </c>
      <c r="G33" s="2">
        <v>10.945073000000001</v>
      </c>
      <c r="H33" s="2">
        <v>15.040523</v>
      </c>
      <c r="I33" s="2">
        <v>5.4622169999999999</v>
      </c>
      <c r="J33" s="2">
        <v>3.4172220000000002</v>
      </c>
      <c r="K33" s="2">
        <v>9.2949629999999992</v>
      </c>
      <c r="L33" s="2">
        <v>3.7085050000000002</v>
      </c>
      <c r="M33" s="2">
        <v>5.0673729999999999</v>
      </c>
      <c r="N33" s="2">
        <v>4.4673449999999999</v>
      </c>
      <c r="O33" s="2">
        <v>4.6636160000000002</v>
      </c>
      <c r="P33" s="2">
        <v>5.117292</v>
      </c>
      <c r="Q33" s="2">
        <v>6.74918</v>
      </c>
      <c r="R33" s="2">
        <v>4.5452130000000004</v>
      </c>
      <c r="S33" s="2">
        <v>1.582519</v>
      </c>
      <c r="T33" s="2">
        <v>8.7034020000000005</v>
      </c>
      <c r="U33" s="2">
        <v>5.8326419999999999</v>
      </c>
      <c r="V33" s="2">
        <v>5.6019889999999997</v>
      </c>
      <c r="W33" s="2">
        <v>6.7812849999999996</v>
      </c>
      <c r="X33" s="2">
        <v>4.2007289999999999</v>
      </c>
      <c r="Y33" s="2">
        <v>6.978116</v>
      </c>
      <c r="Z33" s="2">
        <v>4.676857</v>
      </c>
      <c r="AA33" s="2">
        <v>5.1928210000000004</v>
      </c>
      <c r="AB33" s="2">
        <v>7.532883</v>
      </c>
      <c r="AC33" s="2">
        <v>5.6621170000000003</v>
      </c>
      <c r="AD33" s="2">
        <v>4.9102050000000004</v>
      </c>
      <c r="AE33" s="2">
        <v>7.6751050000000003</v>
      </c>
      <c r="AF33" s="2">
        <v>7.3380580000000002</v>
      </c>
    </row>
    <row r="34" spans="1:32" x14ac:dyDescent="0.25">
      <c r="A34" s="2" t="s">
        <v>117</v>
      </c>
      <c r="B34" s="5" t="s">
        <v>67</v>
      </c>
      <c r="C34" s="2">
        <v>19.368777999999999</v>
      </c>
      <c r="D34" s="2">
        <v>13.301824999999999</v>
      </c>
      <c r="E34" s="2">
        <v>16.563402</v>
      </c>
      <c r="F34" s="2">
        <v>24.458808999999999</v>
      </c>
      <c r="G34" s="2">
        <v>13.92652</v>
      </c>
      <c r="H34" s="2">
        <v>8.8434220000000003</v>
      </c>
      <c r="I34" s="2">
        <v>7.888579</v>
      </c>
      <c r="J34" s="2">
        <v>1.721061</v>
      </c>
      <c r="K34" s="2">
        <v>6.2028509999999999</v>
      </c>
      <c r="L34" s="2">
        <v>4.4539280000000003</v>
      </c>
      <c r="M34" s="2">
        <v>2.7946719999999998</v>
      </c>
      <c r="N34" s="2">
        <v>1.423343</v>
      </c>
      <c r="O34" s="2">
        <v>6.4096869999999999</v>
      </c>
      <c r="P34" s="2">
        <v>5.7586950000000003</v>
      </c>
      <c r="Q34" s="2">
        <v>3.306667</v>
      </c>
      <c r="R34" s="2">
        <v>3.1812839999999998</v>
      </c>
      <c r="S34" s="2">
        <v>7.0681079999999996</v>
      </c>
      <c r="T34" s="2">
        <v>1.637057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4.8010270000000004</v>
      </c>
      <c r="AB34" s="2">
        <v>3.2564129999999998</v>
      </c>
      <c r="AC34" s="2">
        <v>4.0499270000000003</v>
      </c>
      <c r="AD34" s="2">
        <v>4.6895720000000001</v>
      </c>
      <c r="AE34" s="2">
        <v>5.3087179999999998</v>
      </c>
      <c r="AF34" s="2">
        <v>2.5521609999999999</v>
      </c>
    </row>
    <row r="35" spans="1:32" x14ac:dyDescent="0.25">
      <c r="A35" s="2" t="s">
        <v>117</v>
      </c>
      <c r="B35" s="5" t="s">
        <v>68</v>
      </c>
      <c r="C35" s="2">
        <v>16.350147</v>
      </c>
      <c r="D35" s="2">
        <v>12.895492000000001</v>
      </c>
      <c r="E35" s="2">
        <v>12.008101999999999</v>
      </c>
      <c r="F35" s="2">
        <v>29.240905999999999</v>
      </c>
      <c r="G35" s="2">
        <v>20.723327999999999</v>
      </c>
      <c r="H35" s="2">
        <v>17.606304000000002</v>
      </c>
      <c r="I35" s="2">
        <v>9.7288449999999997</v>
      </c>
      <c r="J35" s="2">
        <v>6.690226</v>
      </c>
      <c r="K35" s="2">
        <v>9.2483629999999994</v>
      </c>
      <c r="L35" s="2">
        <v>8.5427839999999993</v>
      </c>
      <c r="M35" s="2">
        <v>8.7945849999999997</v>
      </c>
      <c r="N35" s="2">
        <v>8.9401320000000002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2.8434560000000002</v>
      </c>
      <c r="V35" s="2">
        <v>10.170707</v>
      </c>
      <c r="W35" s="2">
        <v>6.6142279999999998</v>
      </c>
      <c r="X35" s="2">
        <v>10.435533</v>
      </c>
      <c r="Y35" s="2">
        <v>7.9844090000000003</v>
      </c>
      <c r="Z35" s="2">
        <v>6.3920250000000003</v>
      </c>
      <c r="AA35" s="2">
        <v>7.2461840000000004</v>
      </c>
      <c r="AB35" s="2">
        <v>8.9315990000000003</v>
      </c>
      <c r="AC35" s="2">
        <v>4.0751189999999999</v>
      </c>
      <c r="AD35" s="2">
        <v>7.8954690000000003</v>
      </c>
      <c r="AE35" s="2">
        <v>10.278677</v>
      </c>
      <c r="AF35" s="2">
        <v>6.5562519999999997</v>
      </c>
    </row>
    <row r="36" spans="1:32" x14ac:dyDescent="0.25">
      <c r="A36" s="2" t="s">
        <v>117</v>
      </c>
      <c r="B36" s="5" t="s">
        <v>69</v>
      </c>
      <c r="C36" s="2">
        <v>15.313362</v>
      </c>
      <c r="D36" s="2">
        <v>15.445555000000001</v>
      </c>
      <c r="E36" s="2">
        <v>14.907631</v>
      </c>
      <c r="F36" s="2">
        <v>15.81223</v>
      </c>
      <c r="G36" s="2">
        <v>19.710553999999998</v>
      </c>
      <c r="H36" s="2">
        <v>17.306425000000001</v>
      </c>
      <c r="I36" s="2">
        <v>4.2124750000000004</v>
      </c>
      <c r="J36" s="2">
        <v>1.815974</v>
      </c>
      <c r="K36" s="2">
        <v>4.6900469999999999</v>
      </c>
      <c r="L36" s="2">
        <v>13.918817000000001</v>
      </c>
      <c r="M36" s="2">
        <v>8.2607099999999996</v>
      </c>
      <c r="N36" s="2">
        <v>6.8343689999999997</v>
      </c>
      <c r="O36" s="2">
        <v>3.9195099999999998</v>
      </c>
      <c r="P36" s="2">
        <v>6.5276620000000003</v>
      </c>
      <c r="Q36" s="2">
        <v>1.1785289999999999</v>
      </c>
      <c r="R36" s="2">
        <v>8.6547350000000005</v>
      </c>
      <c r="S36" s="2">
        <v>1.600562</v>
      </c>
      <c r="T36" s="2">
        <v>2.5319259999999999</v>
      </c>
      <c r="U36" s="2">
        <v>6.9087509999999996</v>
      </c>
      <c r="V36" s="2">
        <v>11.249091</v>
      </c>
      <c r="W36" s="2">
        <v>3.0935609999999998</v>
      </c>
      <c r="X36" s="2">
        <v>8.8027730000000002</v>
      </c>
      <c r="Y36" s="2">
        <v>2.2226180000000002</v>
      </c>
      <c r="Z36" s="2">
        <v>1.036856</v>
      </c>
      <c r="AA36" s="2">
        <v>1.663557</v>
      </c>
      <c r="AB36" s="2">
        <v>6.3529150000000003</v>
      </c>
      <c r="AC36" s="2">
        <v>4.5256920000000003</v>
      </c>
      <c r="AD36" s="2">
        <v>10.442976</v>
      </c>
      <c r="AE36" s="2">
        <v>11.12585</v>
      </c>
      <c r="AF36" s="2">
        <v>2.9070450000000001</v>
      </c>
    </row>
    <row r="37" spans="1:32" x14ac:dyDescent="0.25">
      <c r="A37" s="2" t="s">
        <v>117</v>
      </c>
      <c r="B37" s="5" t="s">
        <v>70</v>
      </c>
      <c r="C37" s="2">
        <v>13.255841999999999</v>
      </c>
      <c r="D37" s="2">
        <v>11.118302</v>
      </c>
      <c r="E37" s="2">
        <v>18.355072</v>
      </c>
      <c r="F37" s="2">
        <v>16.406458000000001</v>
      </c>
      <c r="G37" s="2">
        <v>24.053732</v>
      </c>
      <c r="H37" s="2">
        <v>9.5573379999999997</v>
      </c>
      <c r="I37" s="2">
        <v>8.6988730000000007</v>
      </c>
      <c r="J37" s="2">
        <v>5.0490019999999998</v>
      </c>
      <c r="K37" s="2">
        <v>6.3445159999999996</v>
      </c>
      <c r="L37" s="2">
        <v>9.1437840000000001</v>
      </c>
      <c r="M37" s="2">
        <v>12.062298999999999</v>
      </c>
      <c r="N37" s="2">
        <v>4.0850470000000003</v>
      </c>
      <c r="O37" s="2">
        <v>5.2179739999999999</v>
      </c>
      <c r="P37" s="2">
        <v>6.4083490000000003</v>
      </c>
      <c r="Q37" s="2">
        <v>13.805130999999999</v>
      </c>
      <c r="R37" s="2">
        <v>4.1356729999999997</v>
      </c>
      <c r="S37" s="2">
        <v>7.746505</v>
      </c>
      <c r="T37" s="2">
        <v>4.4940119999999997</v>
      </c>
      <c r="U37" s="2">
        <v>11.715972000000001</v>
      </c>
      <c r="V37" s="2">
        <v>7.4668570000000001</v>
      </c>
      <c r="W37" s="2">
        <v>4.3853960000000001</v>
      </c>
      <c r="X37" s="2">
        <v>5.7249999999999996</v>
      </c>
      <c r="Y37" s="2">
        <v>11.399910999999999</v>
      </c>
      <c r="Z37" s="2">
        <v>4.6229769999999997</v>
      </c>
      <c r="AA37" s="2">
        <v>19.497828999999999</v>
      </c>
      <c r="AB37" s="2">
        <v>3.5258639999999999</v>
      </c>
      <c r="AC37" s="2">
        <v>2.6207729999999998</v>
      </c>
      <c r="AD37" s="2">
        <v>8.5737570000000005</v>
      </c>
      <c r="AE37" s="2">
        <v>8.0009619999999995</v>
      </c>
      <c r="AF37" s="2">
        <v>3.849837</v>
      </c>
    </row>
    <row r="38" spans="1:32" x14ac:dyDescent="0.25">
      <c r="A38" s="2" t="s">
        <v>117</v>
      </c>
      <c r="B38" s="5" t="s">
        <v>71</v>
      </c>
      <c r="C38" s="2">
        <v>7.8665099999999999</v>
      </c>
      <c r="D38" s="2">
        <v>20.840450000000001</v>
      </c>
      <c r="E38" s="2">
        <v>73.686638000000002</v>
      </c>
      <c r="F38" s="2">
        <v>25.309719000000001</v>
      </c>
      <c r="G38" s="2">
        <v>6.2093759999999998</v>
      </c>
      <c r="H38" s="2">
        <v>29.593934999999998</v>
      </c>
      <c r="I38" s="2">
        <v>3.9747189999999999</v>
      </c>
      <c r="J38" s="2">
        <v>18.022335000000002</v>
      </c>
      <c r="K38" s="2">
        <v>9.7690330000000003</v>
      </c>
      <c r="L38" s="2">
        <v>4.8353229999999998</v>
      </c>
      <c r="M38" s="2">
        <v>15.65302</v>
      </c>
      <c r="N38" s="2">
        <v>10.8185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3.9841039999999999</v>
      </c>
      <c r="V38" s="2">
        <v>3.8903110000000001</v>
      </c>
      <c r="W38" s="2">
        <v>2.1237720000000002</v>
      </c>
      <c r="X38" s="2">
        <v>3.6575410000000002</v>
      </c>
      <c r="Y38" s="2">
        <v>5.756373</v>
      </c>
      <c r="Z38" s="2">
        <v>55.7789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</row>
    <row r="39" spans="1:32" x14ac:dyDescent="0.25">
      <c r="A39" s="2" t="s">
        <v>117</v>
      </c>
      <c r="B39" s="12" t="s">
        <v>72</v>
      </c>
      <c r="C39" s="2">
        <v>6.7444170000000003</v>
      </c>
      <c r="D39" s="2">
        <v>3.8950010000000002</v>
      </c>
      <c r="E39" s="2">
        <v>2.7561309999999999</v>
      </c>
      <c r="F39" s="2">
        <v>2.3532329999999999</v>
      </c>
      <c r="G39" s="2">
        <v>11.203958999999999</v>
      </c>
      <c r="H39" s="2">
        <v>69.886459000000002</v>
      </c>
      <c r="I39" s="2">
        <v>4.093458</v>
      </c>
      <c r="J39" s="2">
        <v>3.2278060000000002</v>
      </c>
      <c r="K39" s="2">
        <v>11.217624000000001</v>
      </c>
      <c r="L39" s="2">
        <v>4.5328609999999996</v>
      </c>
      <c r="M39" s="2">
        <v>6.4587510000000004</v>
      </c>
      <c r="N39" s="2">
        <v>7.7020350000000004</v>
      </c>
      <c r="O39" s="2">
        <v>4.6696530000000003</v>
      </c>
      <c r="P39" s="2">
        <v>3.7324549999999999</v>
      </c>
      <c r="Q39" s="2">
        <v>4.4387759999999998</v>
      </c>
      <c r="R39" s="2">
        <v>11.655566</v>
      </c>
      <c r="S39" s="2">
        <v>7.3520770000000004</v>
      </c>
      <c r="T39" s="2">
        <v>7.6275250000000003</v>
      </c>
      <c r="U39" s="2">
        <v>3.1445370000000001</v>
      </c>
      <c r="V39" s="2">
        <v>4.8531199999999997</v>
      </c>
      <c r="W39" s="2">
        <v>5.3011920000000003</v>
      </c>
      <c r="X39" s="2">
        <v>5.9958489999999998</v>
      </c>
      <c r="Y39" s="2">
        <v>8.7647790000000008</v>
      </c>
      <c r="Z39" s="2">
        <v>6.2153780000000003</v>
      </c>
      <c r="AA39" s="2">
        <v>1.1903109999999999</v>
      </c>
      <c r="AB39" s="2">
        <v>4.2522820000000001</v>
      </c>
      <c r="AC39" s="2">
        <v>6.7327130000000004</v>
      </c>
      <c r="AD39" s="2">
        <v>8.3114530000000002</v>
      </c>
      <c r="AE39" s="2">
        <v>6.8051019999999998</v>
      </c>
      <c r="AF39" s="2">
        <v>4.3447620000000002</v>
      </c>
    </row>
    <row r="40" spans="1:32" x14ac:dyDescent="0.25">
      <c r="A40" s="2" t="s">
        <v>117</v>
      </c>
      <c r="B40" s="12" t="s">
        <v>73</v>
      </c>
      <c r="C40" s="2">
        <v>2.3090419999999998</v>
      </c>
      <c r="D40" s="2">
        <v>34.082039000000002</v>
      </c>
      <c r="E40" s="2">
        <v>2.3966880000000002</v>
      </c>
      <c r="F40" s="2">
        <v>10.372873</v>
      </c>
      <c r="G40" s="2">
        <v>44.454192999999997</v>
      </c>
      <c r="H40" s="2">
        <v>43.824463000000002</v>
      </c>
      <c r="I40" s="2">
        <v>4.9402280000000003</v>
      </c>
      <c r="J40" s="2">
        <v>10.055833</v>
      </c>
      <c r="K40" s="2">
        <v>1.11409</v>
      </c>
      <c r="L40" s="2">
        <v>2.6134390000000001</v>
      </c>
      <c r="M40" s="2">
        <v>9.0646679999999993</v>
      </c>
      <c r="N40" s="2">
        <v>2.0578180000000001</v>
      </c>
      <c r="O40" s="2">
        <v>6.4730119999999998</v>
      </c>
      <c r="P40" s="2">
        <v>2.4174920000000002</v>
      </c>
      <c r="Q40" s="2">
        <v>3.1282329999999998</v>
      </c>
      <c r="R40" s="2">
        <v>7.5132789999999998</v>
      </c>
      <c r="S40" s="2">
        <v>14.273671999999999</v>
      </c>
      <c r="T40" s="2">
        <v>5.3895359999999997</v>
      </c>
      <c r="U40" s="2">
        <v>8.635688</v>
      </c>
      <c r="V40" s="2">
        <v>4.4182629999999996</v>
      </c>
      <c r="W40" s="2">
        <v>7.7794350000000003</v>
      </c>
      <c r="X40" s="2">
        <v>2.7130049999999999</v>
      </c>
      <c r="Y40" s="2">
        <v>5.1481940000000002</v>
      </c>
      <c r="Z40" s="2">
        <v>5.1031380000000004</v>
      </c>
      <c r="AA40" s="2">
        <v>11.967366999999999</v>
      </c>
      <c r="AB40" s="2">
        <v>1.891221</v>
      </c>
      <c r="AC40" s="2">
        <v>1.1589929999999999</v>
      </c>
      <c r="AD40" s="2">
        <v>11.197722000000001</v>
      </c>
      <c r="AE40" s="2">
        <v>4.6677479999999996</v>
      </c>
      <c r="AF40" s="2">
        <v>1.6220760000000001</v>
      </c>
    </row>
    <row r="41" spans="1:32" x14ac:dyDescent="0.25">
      <c r="A41" s="2" t="s">
        <v>3</v>
      </c>
      <c r="B41" s="12" t="s">
        <v>74</v>
      </c>
      <c r="C41" s="2">
        <v>21.651126999999999</v>
      </c>
      <c r="D41" s="2">
        <v>144.77487199999999</v>
      </c>
      <c r="E41" s="2">
        <v>172.86762999999999</v>
      </c>
      <c r="F41" s="2">
        <v>11.107945000000001</v>
      </c>
      <c r="G41" s="2">
        <v>30.025185</v>
      </c>
      <c r="H41" s="2">
        <v>18.996441000000001</v>
      </c>
      <c r="I41" s="2">
        <v>429.03463699999998</v>
      </c>
      <c r="J41" s="2">
        <v>357.72164900000001</v>
      </c>
      <c r="K41" s="2">
        <v>237.00199900000001</v>
      </c>
      <c r="L41" s="2">
        <v>207.051331</v>
      </c>
      <c r="M41" s="2">
        <v>388.63595600000002</v>
      </c>
      <c r="N41" s="2">
        <v>34.587443999999998</v>
      </c>
      <c r="O41" s="2">
        <v>561.47796600000004</v>
      </c>
      <c r="P41" s="2">
        <v>755.12341300000003</v>
      </c>
      <c r="Q41" s="2">
        <v>188.67143200000001</v>
      </c>
      <c r="R41" s="2">
        <v>689.72808799999996</v>
      </c>
      <c r="S41" s="2">
        <v>491.73498499999999</v>
      </c>
      <c r="T41" s="2">
        <v>66.233208000000005</v>
      </c>
      <c r="U41" s="2">
        <v>1173.2817379999999</v>
      </c>
      <c r="V41" s="2">
        <v>93.196280999999999</v>
      </c>
      <c r="W41" s="2">
        <v>88.811156999999994</v>
      </c>
      <c r="X41" s="2">
        <v>147.42079200000001</v>
      </c>
      <c r="Y41" s="2">
        <v>228.93571499999999</v>
      </c>
      <c r="Z41" s="2">
        <v>54.606006999999998</v>
      </c>
      <c r="AA41" s="2">
        <v>954.35736099999997</v>
      </c>
      <c r="AB41" s="2">
        <v>52.185386999999999</v>
      </c>
      <c r="AC41" s="2">
        <v>137.55836500000001</v>
      </c>
      <c r="AD41" s="2">
        <v>71.745414999999994</v>
      </c>
      <c r="AE41" s="2">
        <v>155.778809</v>
      </c>
      <c r="AF41" s="2">
        <v>157.71644599999999</v>
      </c>
    </row>
    <row r="42" spans="1:32" x14ac:dyDescent="0.25">
      <c r="A42" s="2" t="s">
        <v>3</v>
      </c>
      <c r="B42" s="12" t="s">
        <v>75</v>
      </c>
      <c r="C42" s="2">
        <v>16.582011999999999</v>
      </c>
      <c r="D42" s="2">
        <v>2.7876069999999999</v>
      </c>
      <c r="E42" s="2">
        <v>3.197165</v>
      </c>
      <c r="F42" s="2">
        <v>31.754662</v>
      </c>
      <c r="G42" s="2">
        <v>10.273937999999999</v>
      </c>
      <c r="H42" s="2">
        <v>6.5971299999999999</v>
      </c>
      <c r="I42" s="2">
        <v>5.3407080000000002</v>
      </c>
      <c r="J42" s="2">
        <v>4.673082</v>
      </c>
      <c r="K42" s="2">
        <v>3.2858049999999999</v>
      </c>
      <c r="L42" s="2">
        <v>14.087323</v>
      </c>
      <c r="M42" s="2">
        <v>12.872579999999999</v>
      </c>
      <c r="N42" s="2">
        <v>1.741098</v>
      </c>
      <c r="O42" s="2">
        <v>17.293908999999999</v>
      </c>
      <c r="P42" s="2">
        <v>13.864632</v>
      </c>
      <c r="Q42" s="2">
        <v>25.518115999999999</v>
      </c>
      <c r="R42" s="2">
        <v>19.286345000000001</v>
      </c>
      <c r="S42" s="2">
        <v>47.491084999999998</v>
      </c>
      <c r="T42" s="2">
        <v>1.5451539999999999</v>
      </c>
      <c r="U42" s="2">
        <v>14.469776</v>
      </c>
      <c r="V42" s="2">
        <v>10.620227999999999</v>
      </c>
      <c r="W42" s="2">
        <v>3.2667000000000002</v>
      </c>
      <c r="X42" s="2">
        <v>10.811871</v>
      </c>
      <c r="Y42" s="2">
        <v>3.4155850000000001</v>
      </c>
      <c r="Z42" s="2">
        <v>11.211256000000001</v>
      </c>
      <c r="AA42" s="2">
        <v>19.079407</v>
      </c>
      <c r="AB42" s="2">
        <v>8.0792970000000004</v>
      </c>
      <c r="AC42" s="2">
        <v>14.374242000000001</v>
      </c>
      <c r="AD42" s="2">
        <v>13.83986</v>
      </c>
      <c r="AE42" s="2">
        <v>13.493333</v>
      </c>
      <c r="AF42" s="2">
        <v>9.8954109999999993</v>
      </c>
    </row>
    <row r="43" spans="1:32" x14ac:dyDescent="0.25">
      <c r="A43" s="2" t="s">
        <v>3</v>
      </c>
      <c r="B43" s="5" t="s">
        <v>76</v>
      </c>
      <c r="C43" s="2">
        <v>15.260087</v>
      </c>
      <c r="D43" s="2">
        <v>24.892942000000001</v>
      </c>
      <c r="E43" s="2">
        <v>39.370502000000002</v>
      </c>
      <c r="F43" s="2">
        <v>33.647457000000003</v>
      </c>
      <c r="G43" s="2">
        <v>32.218781</v>
      </c>
      <c r="H43" s="2">
        <v>31.27224</v>
      </c>
      <c r="I43" s="2">
        <v>44.986682999999999</v>
      </c>
      <c r="J43" s="2">
        <v>12.195385</v>
      </c>
      <c r="K43" s="2">
        <v>26.577428999999999</v>
      </c>
      <c r="L43" s="2">
        <v>53.423237</v>
      </c>
      <c r="M43" s="2">
        <v>49.323639</v>
      </c>
      <c r="N43" s="2">
        <v>34.112476000000001</v>
      </c>
      <c r="O43" s="2">
        <v>25.190709999999999</v>
      </c>
      <c r="P43" s="2">
        <v>39.629139000000002</v>
      </c>
      <c r="Q43" s="2">
        <v>36.812278999999997</v>
      </c>
      <c r="R43" s="2">
        <v>62.034523</v>
      </c>
      <c r="S43" s="2">
        <v>361.40124500000002</v>
      </c>
      <c r="T43" s="2">
        <v>35.774841000000002</v>
      </c>
      <c r="U43" s="2">
        <v>61.558182000000002</v>
      </c>
      <c r="V43" s="2">
        <v>52.545017000000001</v>
      </c>
      <c r="W43" s="2">
        <v>17.443127</v>
      </c>
      <c r="X43" s="2">
        <v>65.060058999999995</v>
      </c>
      <c r="Y43" s="2">
        <v>84.153480999999999</v>
      </c>
      <c r="Z43" s="2">
        <v>31.379251</v>
      </c>
      <c r="AA43" s="2">
        <v>170.66171299999999</v>
      </c>
      <c r="AB43" s="2">
        <v>5.8784140000000003</v>
      </c>
      <c r="AC43" s="2">
        <v>26.378326000000001</v>
      </c>
      <c r="AD43" s="2">
        <v>48.320250999999999</v>
      </c>
      <c r="AE43" s="2">
        <v>72.78698</v>
      </c>
      <c r="AF43" s="2">
        <v>27.069883000000001</v>
      </c>
    </row>
    <row r="44" spans="1:32" x14ac:dyDescent="0.25">
      <c r="A44" s="2" t="s">
        <v>3</v>
      </c>
      <c r="B44" s="5" t="s">
        <v>77</v>
      </c>
      <c r="C44" s="2">
        <v>12.236959000000001</v>
      </c>
      <c r="D44" s="2">
        <v>105.301407</v>
      </c>
      <c r="E44" s="2">
        <v>72.789871000000005</v>
      </c>
      <c r="F44" s="2">
        <v>23.434757000000001</v>
      </c>
      <c r="G44" s="2">
        <v>30.139681</v>
      </c>
      <c r="H44" s="2">
        <v>51.125186999999997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41.894610999999998</v>
      </c>
      <c r="P44" s="2">
        <v>139.85217299999999</v>
      </c>
      <c r="Q44" s="2">
        <v>36.104377999999997</v>
      </c>
      <c r="R44" s="2">
        <v>141.842896</v>
      </c>
      <c r="S44" s="2">
        <v>254.97976700000001</v>
      </c>
      <c r="T44" s="2">
        <v>30.975204000000002</v>
      </c>
      <c r="U44" s="2">
        <v>109.902344</v>
      </c>
      <c r="V44" s="2">
        <v>36.529266</v>
      </c>
      <c r="W44" s="2">
        <v>11.338578999999999</v>
      </c>
      <c r="X44" s="2">
        <v>39.597607000000004</v>
      </c>
      <c r="Y44" s="2">
        <v>53.018313999999997</v>
      </c>
      <c r="Z44" s="2">
        <v>12.340102</v>
      </c>
      <c r="AA44" s="2">
        <v>267.31890900000002</v>
      </c>
      <c r="AB44" s="2">
        <v>7.838635</v>
      </c>
      <c r="AC44" s="2">
        <v>32.939456999999997</v>
      </c>
      <c r="AD44" s="2">
        <v>16.82489</v>
      </c>
      <c r="AE44" s="2">
        <v>39.971477999999998</v>
      </c>
      <c r="AF44" s="2">
        <v>24.361317</v>
      </c>
    </row>
    <row r="45" spans="1:32" x14ac:dyDescent="0.25">
      <c r="A45" s="2" t="s">
        <v>3</v>
      </c>
      <c r="B45" s="5" t="s">
        <v>78</v>
      </c>
      <c r="C45" s="2">
        <v>9.7465709999999994</v>
      </c>
      <c r="D45" s="2">
        <v>8.2348979999999994</v>
      </c>
      <c r="E45" s="2">
        <v>11.634285999999999</v>
      </c>
      <c r="F45" s="2">
        <v>14.862731999999999</v>
      </c>
      <c r="G45" s="2">
        <v>15.669952</v>
      </c>
      <c r="H45" s="2">
        <v>7.2448449999999998</v>
      </c>
      <c r="I45" s="2">
        <v>18.707661000000002</v>
      </c>
      <c r="J45" s="2">
        <v>6.6504409999999998</v>
      </c>
      <c r="K45" s="2">
        <v>12.99999</v>
      </c>
      <c r="L45" s="2">
        <v>15.705590000000001</v>
      </c>
      <c r="M45" s="2">
        <v>12.179342999999999</v>
      </c>
      <c r="N45" s="2">
        <v>4.8540580000000002</v>
      </c>
      <c r="O45" s="2">
        <v>12.685204000000001</v>
      </c>
      <c r="P45" s="2">
        <v>10.783355999999999</v>
      </c>
      <c r="Q45" s="2">
        <v>30.174351000000001</v>
      </c>
      <c r="R45" s="2">
        <v>26.489775000000002</v>
      </c>
      <c r="S45" s="2">
        <v>40.125568000000001</v>
      </c>
      <c r="T45" s="2">
        <v>12.017422</v>
      </c>
      <c r="U45" s="2">
        <v>16.563182999999999</v>
      </c>
      <c r="V45" s="2">
        <v>6.3105169999999999</v>
      </c>
      <c r="W45" s="2">
        <v>4.3654169999999999</v>
      </c>
      <c r="X45" s="2">
        <v>9.4224309999999996</v>
      </c>
      <c r="Y45" s="2">
        <v>6.1088339999999999</v>
      </c>
      <c r="Z45" s="2">
        <v>6.4887519999999999</v>
      </c>
      <c r="AA45" s="2">
        <v>39.677559000000002</v>
      </c>
      <c r="AB45" s="2">
        <v>3.3831790000000002</v>
      </c>
      <c r="AC45" s="2">
        <v>9.5637030000000003</v>
      </c>
      <c r="AD45" s="2">
        <v>5.1744110000000001</v>
      </c>
      <c r="AE45" s="2">
        <v>7.3654380000000002</v>
      </c>
      <c r="AF45" s="2">
        <v>10.710689</v>
      </c>
    </row>
    <row r="46" spans="1:32" x14ac:dyDescent="0.25">
      <c r="A46" s="2" t="s">
        <v>3</v>
      </c>
      <c r="B46" s="5" t="s">
        <v>79</v>
      </c>
      <c r="C46" s="2">
        <v>8.9747909999999997</v>
      </c>
      <c r="D46" s="2">
        <v>16.083841</v>
      </c>
      <c r="E46" s="2">
        <v>29.554075000000001</v>
      </c>
      <c r="F46" s="2">
        <v>13.542491999999999</v>
      </c>
      <c r="G46" s="2">
        <v>13.921506000000001</v>
      </c>
      <c r="H46" s="2">
        <v>12.728088</v>
      </c>
      <c r="I46" s="2">
        <v>26.771996000000001</v>
      </c>
      <c r="J46" s="2">
        <v>18.114844999999999</v>
      </c>
      <c r="K46" s="2">
        <v>23.801359000000001</v>
      </c>
      <c r="L46" s="2">
        <v>27.458653999999999</v>
      </c>
      <c r="M46" s="2">
        <v>28.892986000000001</v>
      </c>
      <c r="N46" s="2">
        <v>11.232723999999999</v>
      </c>
      <c r="O46" s="2">
        <v>15.244471000000001</v>
      </c>
      <c r="P46" s="2">
        <v>28.255997000000001</v>
      </c>
      <c r="Q46" s="2">
        <v>16.629002</v>
      </c>
      <c r="R46" s="2">
        <v>19.510649000000001</v>
      </c>
      <c r="S46" s="2">
        <v>196.86932400000001</v>
      </c>
      <c r="T46" s="2">
        <v>11.756126999999999</v>
      </c>
      <c r="U46" s="2">
        <v>36.103619000000002</v>
      </c>
      <c r="V46" s="2">
        <v>29.822223999999999</v>
      </c>
      <c r="W46" s="2">
        <v>7.1878539999999997</v>
      </c>
      <c r="X46" s="2">
        <v>27.253944000000001</v>
      </c>
      <c r="Y46" s="2">
        <v>41.782375000000002</v>
      </c>
      <c r="Z46" s="2">
        <v>9.789911</v>
      </c>
      <c r="AA46" s="2">
        <v>75.800926000000004</v>
      </c>
      <c r="AB46" s="2">
        <v>8.8141909999999992</v>
      </c>
      <c r="AC46" s="2">
        <v>10.656431</v>
      </c>
      <c r="AD46" s="2">
        <v>14.822319</v>
      </c>
      <c r="AE46" s="2">
        <v>28.523257999999998</v>
      </c>
      <c r="AF46" s="2">
        <v>8.6952099999999994</v>
      </c>
    </row>
    <row r="47" spans="1:32" x14ac:dyDescent="0.25">
      <c r="A47" s="2" t="s">
        <v>3</v>
      </c>
      <c r="B47" s="5" t="s">
        <v>12</v>
      </c>
      <c r="C47" s="2">
        <v>7.9868920000000001</v>
      </c>
      <c r="D47" s="2">
        <v>9.3029200000000003</v>
      </c>
      <c r="E47" s="2">
        <v>18.183053999999998</v>
      </c>
      <c r="F47" s="2">
        <v>8.4499239999999993</v>
      </c>
      <c r="G47" s="2">
        <v>7.8902450000000002</v>
      </c>
      <c r="H47" s="2">
        <v>10.079454999999999</v>
      </c>
      <c r="I47" s="2">
        <v>19.404425</v>
      </c>
      <c r="J47" s="2">
        <v>8.9036279999999994</v>
      </c>
      <c r="K47" s="2">
        <v>16.920622000000002</v>
      </c>
      <c r="L47" s="2">
        <v>16.992764999999999</v>
      </c>
      <c r="M47" s="2">
        <v>15.441216000000001</v>
      </c>
      <c r="N47" s="2">
        <v>6.9461959999999996</v>
      </c>
      <c r="O47" s="2">
        <v>10.856356</v>
      </c>
      <c r="P47" s="2">
        <v>16.985427999999999</v>
      </c>
      <c r="Q47" s="2">
        <v>10.543552999999999</v>
      </c>
      <c r="R47" s="2">
        <v>14.419428</v>
      </c>
      <c r="S47" s="2">
        <v>122.653481</v>
      </c>
      <c r="T47" s="2">
        <v>10.329831</v>
      </c>
      <c r="U47" s="2">
        <v>27.756129999999999</v>
      </c>
      <c r="V47" s="2">
        <v>20.155432000000001</v>
      </c>
      <c r="W47" s="2">
        <v>4.2841329999999997</v>
      </c>
      <c r="X47" s="2">
        <v>19.853339999999999</v>
      </c>
      <c r="Y47" s="2">
        <v>27.419028999999998</v>
      </c>
      <c r="Z47" s="2">
        <v>6.694636</v>
      </c>
      <c r="AA47" s="2">
        <v>51.997714999999999</v>
      </c>
      <c r="AB47" s="2">
        <v>7.2416039999999997</v>
      </c>
      <c r="AC47" s="2">
        <v>3.7797179999999999</v>
      </c>
      <c r="AD47" s="2">
        <v>7.426183</v>
      </c>
      <c r="AE47" s="2">
        <v>22.657976000000001</v>
      </c>
      <c r="AF47" s="2">
        <v>9.5273990000000008</v>
      </c>
    </row>
    <row r="48" spans="1:32" x14ac:dyDescent="0.25">
      <c r="A48" s="2" t="s">
        <v>3</v>
      </c>
      <c r="B48" s="5" t="s">
        <v>80</v>
      </c>
      <c r="C48" s="2">
        <v>7.4318179999999998</v>
      </c>
      <c r="D48" s="2">
        <v>8.9328640000000004</v>
      </c>
      <c r="E48" s="2">
        <v>11.761635</v>
      </c>
      <c r="F48" s="2">
        <v>8.1096450000000004</v>
      </c>
      <c r="G48" s="2">
        <v>11.248438</v>
      </c>
      <c r="H48" s="2">
        <v>8.0195450000000008</v>
      </c>
      <c r="I48" s="2">
        <v>11.346162</v>
      </c>
      <c r="J48" s="2">
        <v>8.6323889999999999</v>
      </c>
      <c r="K48" s="2">
        <v>11.631886</v>
      </c>
      <c r="L48" s="2">
        <v>11.000722</v>
      </c>
      <c r="M48" s="2">
        <v>10.386948</v>
      </c>
      <c r="N48" s="2">
        <v>6.473363</v>
      </c>
      <c r="O48" s="2">
        <v>8.2123570000000008</v>
      </c>
      <c r="P48" s="2">
        <v>12.257434</v>
      </c>
      <c r="Q48" s="2">
        <v>8.9590490000000003</v>
      </c>
      <c r="R48" s="2">
        <v>15.229728</v>
      </c>
      <c r="S48" s="2">
        <v>128.50297499999999</v>
      </c>
      <c r="T48" s="2">
        <v>10.250052999999999</v>
      </c>
      <c r="U48" s="2">
        <v>14.913563</v>
      </c>
      <c r="V48" s="2">
        <v>14.498378000000001</v>
      </c>
      <c r="W48" s="2">
        <v>4.0395479999999999</v>
      </c>
      <c r="X48" s="2">
        <v>19.971215999999998</v>
      </c>
      <c r="Y48" s="2">
        <v>21.775932000000001</v>
      </c>
      <c r="Z48" s="2">
        <v>5.3235190000000001</v>
      </c>
      <c r="AA48" s="2">
        <v>42.964218000000002</v>
      </c>
      <c r="AB48" s="2">
        <v>6.3272740000000001</v>
      </c>
      <c r="AC48" s="2">
        <v>5.0478009999999998</v>
      </c>
      <c r="AD48" s="2">
        <v>12.418271000000001</v>
      </c>
      <c r="AE48" s="2">
        <v>17.525379000000001</v>
      </c>
      <c r="AF48" s="2">
        <v>5.6938310000000003</v>
      </c>
    </row>
    <row r="49" spans="1:32" x14ac:dyDescent="0.25">
      <c r="A49" s="2" t="s">
        <v>3</v>
      </c>
      <c r="B49" s="5" t="s">
        <v>81</v>
      </c>
      <c r="C49" s="2">
        <v>6.5926169999999997</v>
      </c>
      <c r="D49" s="2">
        <v>11.227955</v>
      </c>
      <c r="E49" s="2">
        <v>24.742483</v>
      </c>
      <c r="F49" s="2">
        <v>19.960424</v>
      </c>
      <c r="G49" s="2">
        <v>15.071745999999999</v>
      </c>
      <c r="H49" s="2">
        <v>14.754363</v>
      </c>
      <c r="I49" s="2">
        <v>16.188085999999998</v>
      </c>
      <c r="J49" s="2">
        <v>3.9402720000000002</v>
      </c>
      <c r="K49" s="2">
        <v>14.026180999999999</v>
      </c>
      <c r="L49" s="2">
        <v>23.007397000000001</v>
      </c>
      <c r="M49" s="2">
        <v>21.929834</v>
      </c>
      <c r="N49" s="2">
        <v>6.5305280000000003</v>
      </c>
      <c r="O49" s="2">
        <v>26.149222999999999</v>
      </c>
      <c r="P49" s="2">
        <v>10.925518</v>
      </c>
      <c r="Q49" s="2">
        <v>28.193580999999998</v>
      </c>
      <c r="R49" s="2">
        <v>25.282724000000002</v>
      </c>
      <c r="S49" s="2">
        <v>144.45889299999999</v>
      </c>
      <c r="T49" s="2">
        <v>19.876522000000001</v>
      </c>
      <c r="U49" s="2">
        <v>36.723250999999998</v>
      </c>
      <c r="V49" s="2">
        <v>21.562532000000001</v>
      </c>
      <c r="W49" s="2">
        <v>1.6337090000000001</v>
      </c>
      <c r="X49" s="2">
        <v>37.962105000000001</v>
      </c>
      <c r="Y49" s="2">
        <v>33.947024999999996</v>
      </c>
      <c r="Z49" s="2">
        <v>7.4965830000000002</v>
      </c>
      <c r="AA49" s="2">
        <v>78.082497000000004</v>
      </c>
      <c r="AB49" s="2">
        <v>1.4027890000000001</v>
      </c>
      <c r="AC49" s="2">
        <v>8.4401930000000007</v>
      </c>
      <c r="AD49" s="2">
        <v>19.147261</v>
      </c>
      <c r="AE49" s="2">
        <v>24.336221999999999</v>
      </c>
      <c r="AF49" s="2">
        <v>12.509396000000001</v>
      </c>
    </row>
    <row r="50" spans="1:32" x14ac:dyDescent="0.25">
      <c r="A50" s="2" t="s">
        <v>3</v>
      </c>
      <c r="B50" s="5" t="s">
        <v>82</v>
      </c>
      <c r="C50" s="2">
        <v>6.3573250000000003</v>
      </c>
      <c r="D50" s="2">
        <v>13.867815</v>
      </c>
      <c r="E50" s="2">
        <v>20.680191000000001</v>
      </c>
      <c r="F50" s="2">
        <v>4.9817850000000004</v>
      </c>
      <c r="G50" s="2">
        <v>10.217224</v>
      </c>
      <c r="H50" s="2">
        <v>9.4819370000000003</v>
      </c>
      <c r="I50" s="2">
        <v>22.287319</v>
      </c>
      <c r="J50" s="2">
        <v>29.005054000000001</v>
      </c>
      <c r="K50" s="2">
        <v>21.324545000000001</v>
      </c>
      <c r="L50" s="2">
        <v>27.656813</v>
      </c>
      <c r="M50" s="2">
        <v>28.790123000000001</v>
      </c>
      <c r="N50" s="2">
        <v>12.956212000000001</v>
      </c>
      <c r="O50" s="2">
        <v>12.067975000000001</v>
      </c>
      <c r="P50" s="2">
        <v>23.075171000000001</v>
      </c>
      <c r="Q50" s="2">
        <v>18.058347999999999</v>
      </c>
      <c r="R50" s="2">
        <v>20.652412000000002</v>
      </c>
      <c r="S50" s="2">
        <v>206.27984599999999</v>
      </c>
      <c r="T50" s="2">
        <v>16.459572000000001</v>
      </c>
      <c r="U50" s="2">
        <v>31.050319999999999</v>
      </c>
      <c r="V50" s="2">
        <v>23.77158</v>
      </c>
      <c r="W50" s="2">
        <v>5.8148369999999998</v>
      </c>
      <c r="X50" s="2">
        <v>33.253998000000003</v>
      </c>
      <c r="Y50" s="2">
        <v>51.008186000000002</v>
      </c>
      <c r="Z50" s="2">
        <v>16.611507</v>
      </c>
      <c r="AA50" s="2">
        <v>88.599922000000007</v>
      </c>
      <c r="AB50" s="2">
        <v>10.384354</v>
      </c>
      <c r="AC50" s="2">
        <v>9.3196200000000005</v>
      </c>
      <c r="AD50" s="2">
        <v>18.133870999999999</v>
      </c>
      <c r="AE50" s="2">
        <v>43.971057999999999</v>
      </c>
      <c r="AF50" s="2">
        <v>14.458161</v>
      </c>
    </row>
    <row r="51" spans="1:32" x14ac:dyDescent="0.25">
      <c r="A51" s="2" t="s">
        <v>3</v>
      </c>
      <c r="B51" s="5" t="s">
        <v>83</v>
      </c>
      <c r="C51" s="2">
        <v>4.9088919999999998</v>
      </c>
      <c r="D51" s="2">
        <v>8.8184000000000005</v>
      </c>
      <c r="E51" s="2">
        <v>15.437087</v>
      </c>
      <c r="F51" s="2">
        <v>10.390128000000001</v>
      </c>
      <c r="G51" s="2">
        <v>7.6696580000000001</v>
      </c>
      <c r="H51" s="2">
        <v>5.4742430000000004</v>
      </c>
      <c r="I51" s="2">
        <v>13.251053000000001</v>
      </c>
      <c r="J51" s="2">
        <v>6.6356549999999999</v>
      </c>
      <c r="K51" s="2">
        <v>16.207512000000001</v>
      </c>
      <c r="L51" s="2">
        <v>11.125491</v>
      </c>
      <c r="M51" s="2">
        <v>11.07269</v>
      </c>
      <c r="N51" s="2">
        <v>6.4539150000000003</v>
      </c>
      <c r="O51" s="2">
        <v>2.442593</v>
      </c>
      <c r="P51" s="2">
        <v>6.6296410000000003</v>
      </c>
      <c r="Q51" s="2">
        <v>4.5651809999999999</v>
      </c>
      <c r="R51" s="2">
        <v>6.338978</v>
      </c>
      <c r="S51" s="2">
        <v>77.622840999999994</v>
      </c>
      <c r="T51" s="2">
        <v>7.237933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22.316503999999998</v>
      </c>
      <c r="AB51" s="2">
        <v>4.4713039999999999</v>
      </c>
      <c r="AC51" s="2">
        <v>5.8880520000000001</v>
      </c>
      <c r="AD51" s="2">
        <v>6.7345839999999999</v>
      </c>
      <c r="AE51" s="2">
        <v>6.5115740000000004</v>
      </c>
      <c r="AF51" s="2">
        <v>2.5301</v>
      </c>
    </row>
    <row r="52" spans="1:32" x14ac:dyDescent="0.25">
      <c r="A52" s="2" t="s">
        <v>3</v>
      </c>
      <c r="B52" s="5" t="s">
        <v>84</v>
      </c>
      <c r="C52" s="2">
        <v>4.1166299999999998</v>
      </c>
      <c r="D52" s="2">
        <v>7.8098409999999996</v>
      </c>
      <c r="E52" s="2">
        <v>12.47772</v>
      </c>
      <c r="F52" s="2">
        <v>3.3694829999999998</v>
      </c>
      <c r="G52" s="2">
        <v>7.4454250000000002</v>
      </c>
      <c r="H52" s="2">
        <v>7.9241900000000003</v>
      </c>
      <c r="I52" s="2">
        <v>11.735232</v>
      </c>
      <c r="J52" s="2">
        <v>11.718044000000001</v>
      </c>
      <c r="K52" s="2">
        <v>18.510622000000001</v>
      </c>
      <c r="L52" s="2">
        <v>15.060722</v>
      </c>
      <c r="M52" s="2">
        <v>11.997648999999999</v>
      </c>
      <c r="N52" s="2">
        <v>16.501711</v>
      </c>
      <c r="O52" s="2">
        <v>17.045466999999999</v>
      </c>
      <c r="P52" s="2">
        <v>17.537703</v>
      </c>
      <c r="Q52" s="2">
        <v>41.256062</v>
      </c>
      <c r="R52" s="2">
        <v>37.834465000000002</v>
      </c>
      <c r="S52" s="2">
        <v>8.8738130000000002</v>
      </c>
      <c r="T52" s="2">
        <v>39.365501000000002</v>
      </c>
      <c r="U52" s="2">
        <v>11.725683999999999</v>
      </c>
      <c r="V52" s="2">
        <v>9.6250579999999992</v>
      </c>
      <c r="W52" s="2">
        <v>20.246058000000001</v>
      </c>
      <c r="X52" s="2">
        <v>14.734315</v>
      </c>
      <c r="Y52" s="2">
        <v>10.654197</v>
      </c>
      <c r="Z52" s="2">
        <v>20.461178</v>
      </c>
      <c r="AA52" s="2">
        <v>6.8843509999999997</v>
      </c>
      <c r="AB52" s="2">
        <v>8.6455409999999997</v>
      </c>
      <c r="AC52" s="2">
        <v>22.093340000000001</v>
      </c>
      <c r="AD52" s="2">
        <v>10.960573</v>
      </c>
      <c r="AE52" s="2">
        <v>9.3186710000000001</v>
      </c>
      <c r="AF52" s="2">
        <v>22.831724000000001</v>
      </c>
    </row>
    <row r="53" spans="1:32" x14ac:dyDescent="0.25">
      <c r="A53" s="2" t="s">
        <v>3</v>
      </c>
      <c r="B53" s="5" t="s">
        <v>85</v>
      </c>
      <c r="C53" s="2">
        <v>2.860303</v>
      </c>
      <c r="D53" s="2">
        <v>2.480772</v>
      </c>
      <c r="E53" s="2">
        <v>14.381328999999999</v>
      </c>
      <c r="F53" s="2">
        <v>1.0685119999999999</v>
      </c>
      <c r="G53" s="2">
        <v>1.436609</v>
      </c>
      <c r="H53" s="2">
        <v>2.461929</v>
      </c>
      <c r="I53" s="2">
        <v>1.7377119999999999</v>
      </c>
      <c r="J53" s="2">
        <v>6.5094260000000004</v>
      </c>
      <c r="K53" s="2">
        <v>6.3615019999999998</v>
      </c>
      <c r="L53" s="2">
        <v>10.159292000000001</v>
      </c>
      <c r="M53" s="2">
        <v>42.600517000000004</v>
      </c>
      <c r="N53" s="2">
        <v>6.2165730000000003</v>
      </c>
      <c r="O53" s="2">
        <v>14.865938999999999</v>
      </c>
      <c r="P53" s="2">
        <v>2.2844929999999999</v>
      </c>
      <c r="Q53" s="2">
        <v>13.009395</v>
      </c>
      <c r="R53" s="2">
        <v>6.7404070000000003</v>
      </c>
      <c r="S53" s="2">
        <v>50.009686000000002</v>
      </c>
      <c r="T53" s="2">
        <v>30.969000000000001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</row>
    <row r="54" spans="1:32" x14ac:dyDescent="0.25">
      <c r="A54" s="2" t="s">
        <v>3</v>
      </c>
      <c r="B54" s="5" t="s">
        <v>86</v>
      </c>
      <c r="C54" s="2">
        <v>2.7821289999999999</v>
      </c>
      <c r="D54" s="2">
        <v>5.4787460000000001</v>
      </c>
      <c r="E54" s="2">
        <v>4.9884490000000001</v>
      </c>
      <c r="F54" s="2">
        <v>2.9081939999999999</v>
      </c>
      <c r="G54" s="2">
        <v>5.0992319999999998</v>
      </c>
      <c r="H54" s="2">
        <v>3.0519059999999998</v>
      </c>
      <c r="I54" s="2">
        <v>11.060843</v>
      </c>
      <c r="J54" s="2">
        <v>6.1147609999999997</v>
      </c>
      <c r="K54" s="2">
        <v>8.4215630000000008</v>
      </c>
      <c r="L54" s="2">
        <v>6.8881220000000001</v>
      </c>
      <c r="M54" s="2">
        <v>12.24596</v>
      </c>
      <c r="N54" s="2">
        <v>1.976764</v>
      </c>
      <c r="O54" s="2">
        <v>9.8710699999999996</v>
      </c>
      <c r="P54" s="2">
        <v>16.752732999999999</v>
      </c>
      <c r="Q54" s="2">
        <v>6.7031429999999999</v>
      </c>
      <c r="R54" s="2">
        <v>12.289006000000001</v>
      </c>
      <c r="S54" s="2">
        <v>63.233241999999997</v>
      </c>
      <c r="T54" s="2">
        <v>3.7308949999999999</v>
      </c>
      <c r="U54" s="2">
        <v>18.503215999999998</v>
      </c>
      <c r="V54" s="2">
        <v>5.3323130000000001</v>
      </c>
      <c r="W54" s="2">
        <v>1.4606589999999999</v>
      </c>
      <c r="X54" s="2">
        <v>6.3567660000000004</v>
      </c>
      <c r="Y54" s="2">
        <v>9.0545880000000007</v>
      </c>
      <c r="Z54" s="2">
        <v>2.8353480000000002</v>
      </c>
      <c r="AA54" s="2">
        <v>45.071567999999999</v>
      </c>
      <c r="AB54" s="2">
        <v>1.724021</v>
      </c>
      <c r="AC54" s="2">
        <v>3.149292</v>
      </c>
      <c r="AD54" s="2">
        <v>5.6822489999999997</v>
      </c>
      <c r="AE54" s="2">
        <v>8.1489890000000003</v>
      </c>
      <c r="AF54" s="2">
        <v>3.7036099999999998</v>
      </c>
    </row>
    <row r="55" spans="1:32" x14ac:dyDescent="0.25">
      <c r="A55" s="2" t="s">
        <v>3</v>
      </c>
      <c r="B55" s="5" t="s">
        <v>87</v>
      </c>
      <c r="C55" s="2">
        <v>2.7805680000000002</v>
      </c>
      <c r="D55" s="2">
        <v>17.188884999999999</v>
      </c>
      <c r="E55" s="2">
        <v>11.682896</v>
      </c>
      <c r="F55" s="2">
        <v>5.2929639999999996</v>
      </c>
      <c r="G55" s="2">
        <v>7.5541029999999996</v>
      </c>
      <c r="H55" s="2">
        <v>8.7112429999999996</v>
      </c>
      <c r="I55" s="2">
        <v>43.361587999999998</v>
      </c>
      <c r="J55" s="2">
        <v>34.584651999999998</v>
      </c>
      <c r="K55" s="2">
        <v>14.318137</v>
      </c>
      <c r="L55" s="2">
        <v>21.108339000000001</v>
      </c>
      <c r="M55" s="2">
        <v>23.399232999999999</v>
      </c>
      <c r="N55" s="2">
        <v>11.920735000000001</v>
      </c>
      <c r="O55" s="2">
        <v>30.884786999999999</v>
      </c>
      <c r="P55" s="2">
        <v>62.612858000000003</v>
      </c>
      <c r="Q55" s="2">
        <v>36.042282</v>
      </c>
      <c r="R55" s="2">
        <v>34.349316000000002</v>
      </c>
      <c r="S55" s="2">
        <v>88.124038999999996</v>
      </c>
      <c r="T55" s="2">
        <v>10.587286000000001</v>
      </c>
      <c r="U55" s="2">
        <v>25.808878</v>
      </c>
      <c r="V55" s="2">
        <v>24.682905000000002</v>
      </c>
      <c r="W55" s="2">
        <v>6.7171500000000002</v>
      </c>
      <c r="X55" s="2">
        <v>25.831755000000001</v>
      </c>
      <c r="Y55" s="2">
        <v>32.807029999999997</v>
      </c>
      <c r="Z55" s="2">
        <v>2.1859839999999999</v>
      </c>
      <c r="AA55" s="2">
        <v>77.809830000000005</v>
      </c>
      <c r="AB55" s="2">
        <v>11.738823999999999</v>
      </c>
      <c r="AC55" s="2">
        <v>15.919724</v>
      </c>
      <c r="AD55" s="2">
        <v>22.919105999999999</v>
      </c>
      <c r="AE55" s="2">
        <v>5.9475579999999999</v>
      </c>
      <c r="AF55" s="2">
        <v>11.230328</v>
      </c>
    </row>
    <row r="56" spans="1:32" x14ac:dyDescent="0.25">
      <c r="A56" s="2" t="s">
        <v>3</v>
      </c>
      <c r="B56" s="5" t="s">
        <v>88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11.816420000000001</v>
      </c>
      <c r="J56" s="2">
        <v>4.4350240000000003</v>
      </c>
      <c r="K56" s="2">
        <v>7.337377</v>
      </c>
      <c r="L56" s="2">
        <v>3.2061630000000001</v>
      </c>
      <c r="M56" s="2">
        <v>2.133057</v>
      </c>
      <c r="N56" s="2">
        <v>11.999192000000001</v>
      </c>
      <c r="O56" s="2">
        <v>1.220054</v>
      </c>
      <c r="P56" s="2">
        <v>8.0984759999999998</v>
      </c>
      <c r="Q56" s="2">
        <v>35.991024000000003</v>
      </c>
      <c r="R56" s="2">
        <v>32.218086</v>
      </c>
      <c r="S56" s="2">
        <v>1.334408</v>
      </c>
      <c r="T56" s="2">
        <v>90.148116999999999</v>
      </c>
      <c r="U56" s="2">
        <v>3.4652530000000001</v>
      </c>
      <c r="V56" s="2">
        <v>3.1702819999999998</v>
      </c>
      <c r="W56" s="2">
        <v>3.421977</v>
      </c>
      <c r="X56" s="2">
        <v>5.7230220000000003</v>
      </c>
      <c r="Y56" s="2">
        <v>3.4575239999999998</v>
      </c>
      <c r="Z56" s="2">
        <v>1.7054879999999999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</row>
    <row r="57" spans="1:32" x14ac:dyDescent="0.25">
      <c r="A57" s="2" t="s">
        <v>3</v>
      </c>
      <c r="B57" s="5" t="s">
        <v>89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14.209344</v>
      </c>
      <c r="J57" s="2">
        <v>5.920102</v>
      </c>
      <c r="K57" s="2">
        <v>9.8796700000000008</v>
      </c>
      <c r="L57" s="2">
        <v>13.366561000000001</v>
      </c>
      <c r="M57" s="2">
        <v>11.766159</v>
      </c>
      <c r="N57" s="2">
        <v>2.4928710000000001</v>
      </c>
      <c r="O57" s="2">
        <v>5.8360609999999999</v>
      </c>
      <c r="P57" s="2">
        <v>7.94597</v>
      </c>
      <c r="Q57" s="2">
        <v>11.340659</v>
      </c>
      <c r="R57" s="2">
        <v>5.8681900000000002</v>
      </c>
      <c r="S57" s="2">
        <v>150.96568300000001</v>
      </c>
      <c r="T57" s="2">
        <v>5.4072880000000003</v>
      </c>
      <c r="U57" s="2">
        <v>8.4178719999999991</v>
      </c>
      <c r="V57" s="2">
        <v>7.2227930000000002</v>
      </c>
      <c r="W57" s="2">
        <v>4.8150709999999997</v>
      </c>
      <c r="X57" s="2">
        <v>14.777359000000001</v>
      </c>
      <c r="Y57" s="2">
        <v>28.587793000000001</v>
      </c>
      <c r="Z57" s="2">
        <v>5.0823239999999998</v>
      </c>
      <c r="AA57" s="2">
        <v>28.772064</v>
      </c>
      <c r="AB57" s="2">
        <v>1.8580140000000001</v>
      </c>
      <c r="AC57" s="2">
        <v>3.8322240000000001</v>
      </c>
      <c r="AD57" s="2">
        <v>13.982214000000001</v>
      </c>
      <c r="AE57" s="2">
        <v>21.880044999999999</v>
      </c>
      <c r="AF57" s="2">
        <v>4.3548869999999997</v>
      </c>
    </row>
    <row r="58" spans="1:32" x14ac:dyDescent="0.25">
      <c r="A58" s="2" t="s">
        <v>3</v>
      </c>
      <c r="B58" s="5" t="s">
        <v>9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7.5926920000000004</v>
      </c>
      <c r="J58" s="2">
        <v>4.032197</v>
      </c>
      <c r="K58" s="2">
        <v>9.2131900000000009</v>
      </c>
      <c r="L58" s="2">
        <v>15.222651000000001</v>
      </c>
      <c r="M58" s="2">
        <v>11.086513999999999</v>
      </c>
      <c r="N58" s="2">
        <v>4.2924300000000004</v>
      </c>
      <c r="O58" s="2">
        <v>7.2261860000000002</v>
      </c>
      <c r="P58" s="2">
        <v>17.178341</v>
      </c>
      <c r="Q58" s="2">
        <v>7.608555</v>
      </c>
      <c r="R58" s="2">
        <v>10.757832000000001</v>
      </c>
      <c r="S58" s="2">
        <v>58.064048999999997</v>
      </c>
      <c r="T58" s="2">
        <v>1.750812</v>
      </c>
      <c r="U58" s="2">
        <v>10.152164000000001</v>
      </c>
      <c r="V58" s="2">
        <v>8.5804369999999999</v>
      </c>
      <c r="W58" s="2">
        <v>5.0802310000000004</v>
      </c>
      <c r="X58" s="2">
        <v>12.325842</v>
      </c>
      <c r="Y58" s="2">
        <v>12.267659999999999</v>
      </c>
      <c r="Z58" s="2">
        <v>6.8078099999999999</v>
      </c>
      <c r="AA58" s="2">
        <v>21.963971999999998</v>
      </c>
      <c r="AB58" s="2">
        <v>6.411988</v>
      </c>
      <c r="AC58" s="2">
        <v>4.031968</v>
      </c>
      <c r="AD58" s="2">
        <v>7.7733030000000003</v>
      </c>
      <c r="AE58" s="2">
        <v>12.784965</v>
      </c>
      <c r="AF58" s="2">
        <v>1.5750960000000001</v>
      </c>
    </row>
    <row r="59" spans="1:32" x14ac:dyDescent="0.25">
      <c r="A59" s="7" t="s">
        <v>3</v>
      </c>
      <c r="B59" s="12" t="s">
        <v>91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22.540068000000002</v>
      </c>
      <c r="J59" s="2">
        <v>16.781244000000001</v>
      </c>
      <c r="K59" s="2">
        <v>25.236008000000002</v>
      </c>
      <c r="L59" s="2">
        <v>30.079311000000001</v>
      </c>
      <c r="M59" s="2">
        <v>23.937836000000001</v>
      </c>
      <c r="N59" s="2">
        <v>10.188653</v>
      </c>
      <c r="O59" s="2">
        <v>14.313962999999999</v>
      </c>
      <c r="P59" s="2">
        <v>36.052031999999997</v>
      </c>
      <c r="Q59" s="2">
        <v>22.190799999999999</v>
      </c>
      <c r="R59" s="2">
        <v>24.680685</v>
      </c>
      <c r="S59" s="2">
        <v>117.7304</v>
      </c>
      <c r="T59" s="2">
        <v>17.624434000000001</v>
      </c>
      <c r="U59" s="2">
        <v>41.298889000000003</v>
      </c>
      <c r="V59" s="2">
        <v>9.7314209999999992</v>
      </c>
      <c r="W59" s="2">
        <v>9.888916</v>
      </c>
      <c r="X59" s="2">
        <v>38.385578000000002</v>
      </c>
      <c r="Y59" s="2">
        <v>40.066958999999997</v>
      </c>
      <c r="Z59" s="2">
        <v>13.877481</v>
      </c>
      <c r="AA59" s="2">
        <v>45.917682999999997</v>
      </c>
      <c r="AB59" s="2">
        <v>12.700957000000001</v>
      </c>
      <c r="AC59" s="2">
        <v>14.520339</v>
      </c>
      <c r="AD59" s="2">
        <v>18.104578</v>
      </c>
      <c r="AE59" s="2">
        <v>34.395290000000003</v>
      </c>
      <c r="AF59" s="2">
        <v>18.571898000000001</v>
      </c>
    </row>
    <row r="60" spans="1:32" x14ac:dyDescent="0.25">
      <c r="A60" s="7" t="s">
        <v>1</v>
      </c>
      <c r="B60" s="12" t="s">
        <v>11</v>
      </c>
      <c r="C60" s="2">
        <v>74.076660000000004</v>
      </c>
      <c r="D60" s="2">
        <v>101.138374</v>
      </c>
      <c r="E60" s="2">
        <v>330.60836799999998</v>
      </c>
      <c r="F60" s="2">
        <v>44.835887999999997</v>
      </c>
      <c r="G60" s="2">
        <v>52.805743999999997</v>
      </c>
      <c r="H60" s="2">
        <v>20.407036000000002</v>
      </c>
      <c r="I60" s="2">
        <v>12.435822</v>
      </c>
      <c r="J60" s="2">
        <v>25.290823</v>
      </c>
      <c r="K60" s="2">
        <v>52.755417000000001</v>
      </c>
      <c r="L60" s="2">
        <v>30.997374000000001</v>
      </c>
      <c r="M60" s="2">
        <v>25.768293</v>
      </c>
      <c r="N60" s="2">
        <v>34.949043000000003</v>
      </c>
      <c r="O60" s="2">
        <v>4.0819330000000003</v>
      </c>
      <c r="P60" s="2">
        <v>4.4325159999999997</v>
      </c>
      <c r="Q60" s="2">
        <v>23.980415000000001</v>
      </c>
      <c r="R60" s="2">
        <v>44.131782999999999</v>
      </c>
      <c r="S60" s="2">
        <v>8.3243779999999994</v>
      </c>
      <c r="T60" s="2">
        <v>137.692902</v>
      </c>
      <c r="U60" s="2">
        <v>17.483201999999999</v>
      </c>
      <c r="V60" s="2">
        <v>65.148880000000005</v>
      </c>
      <c r="W60" s="2">
        <v>58.803871000000001</v>
      </c>
      <c r="X60" s="2">
        <v>445.69790599999999</v>
      </c>
      <c r="Y60" s="2">
        <v>156.922989</v>
      </c>
      <c r="Z60" s="2">
        <v>451.59619099999998</v>
      </c>
      <c r="AA60" s="2">
        <v>35.273243000000001</v>
      </c>
      <c r="AB60" s="2">
        <v>14.741398</v>
      </c>
      <c r="AC60" s="2">
        <v>202.399689</v>
      </c>
      <c r="AD60" s="2">
        <v>130.24929800000001</v>
      </c>
      <c r="AE60" s="2">
        <v>157.31935100000001</v>
      </c>
      <c r="AF60" s="2">
        <v>101.760155</v>
      </c>
    </row>
    <row r="61" spans="1:32" x14ac:dyDescent="0.25">
      <c r="A61" s="7" t="s">
        <v>1</v>
      </c>
      <c r="B61" s="12" t="s">
        <v>10</v>
      </c>
      <c r="C61" s="2">
        <v>54.553429000000001</v>
      </c>
      <c r="D61" s="2">
        <v>11.784241</v>
      </c>
      <c r="E61" s="2">
        <v>44.117846999999998</v>
      </c>
      <c r="F61" s="2">
        <v>23.592286999999999</v>
      </c>
      <c r="G61" s="2">
        <v>69.350616000000002</v>
      </c>
      <c r="H61" s="2">
        <v>10.827044000000001</v>
      </c>
      <c r="I61" s="2">
        <v>19.963646000000001</v>
      </c>
      <c r="J61" s="2">
        <v>12.05115</v>
      </c>
      <c r="K61" s="2">
        <v>45.308025000000001</v>
      </c>
      <c r="L61" s="2">
        <v>21.499037000000001</v>
      </c>
      <c r="M61" s="2">
        <v>27.931450000000002</v>
      </c>
      <c r="N61" s="2">
        <v>52.967574999999997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32.657291000000001</v>
      </c>
      <c r="V61" s="2">
        <v>15.939038</v>
      </c>
      <c r="W61" s="2">
        <v>257.69949300000002</v>
      </c>
      <c r="X61" s="2">
        <v>26.153206000000001</v>
      </c>
      <c r="Y61" s="2">
        <v>80.652473000000001</v>
      </c>
      <c r="Z61" s="2">
        <v>48.332625999999998</v>
      </c>
      <c r="AA61" s="2">
        <v>5.0447920000000002</v>
      </c>
      <c r="AB61" s="2">
        <v>29.029346</v>
      </c>
      <c r="AC61" s="2">
        <v>58.287083000000003</v>
      </c>
      <c r="AD61" s="2">
        <v>19.039852</v>
      </c>
      <c r="AE61" s="2">
        <v>49.126964999999998</v>
      </c>
      <c r="AF61" s="2">
        <v>34.422356000000001</v>
      </c>
    </row>
    <row r="62" spans="1:32" x14ac:dyDescent="0.25">
      <c r="A62" s="7" t="s">
        <v>1</v>
      </c>
      <c r="B62" s="12" t="s">
        <v>9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34.958205999999997</v>
      </c>
      <c r="J62" s="2">
        <v>16.370049000000002</v>
      </c>
      <c r="K62" s="2">
        <v>2.9096709999999999</v>
      </c>
      <c r="L62" s="2">
        <v>15.175632999999999</v>
      </c>
      <c r="M62" s="2">
        <v>4.8427619999999996</v>
      </c>
      <c r="N62" s="2">
        <v>6.0163659999999997</v>
      </c>
      <c r="O62" s="2">
        <v>36.841698000000001</v>
      </c>
      <c r="P62" s="2">
        <v>20.123298999999999</v>
      </c>
      <c r="Q62" s="2">
        <v>3.3820329999999998</v>
      </c>
      <c r="R62" s="2">
        <v>12.658740999999999</v>
      </c>
      <c r="S62" s="2">
        <v>6.9141050000000002</v>
      </c>
      <c r="T62" s="2">
        <v>5.9945310000000003</v>
      </c>
      <c r="U62" s="2">
        <v>37.847847000000002</v>
      </c>
      <c r="V62" s="2">
        <v>60.394244999999998</v>
      </c>
      <c r="W62" s="2">
        <v>2.7490950000000001</v>
      </c>
      <c r="X62" s="2">
        <v>20.608484000000001</v>
      </c>
      <c r="Y62" s="2">
        <v>7.997052</v>
      </c>
      <c r="Z62" s="2">
        <v>2.8486180000000001</v>
      </c>
      <c r="AA62" s="2">
        <v>22.651522</v>
      </c>
      <c r="AB62" s="2">
        <v>27.024039999999999</v>
      </c>
      <c r="AC62" s="2">
        <v>1.4054990000000001</v>
      </c>
      <c r="AD62" s="2">
        <v>18.410667</v>
      </c>
      <c r="AE62" s="2">
        <v>8.0966839999999998</v>
      </c>
      <c r="AF62" s="2">
        <v>1.512024</v>
      </c>
    </row>
    <row r="63" spans="1:32" x14ac:dyDescent="0.25">
      <c r="A63" s="7" t="s">
        <v>0</v>
      </c>
      <c r="B63" s="12" t="s">
        <v>7</v>
      </c>
      <c r="C63" s="2">
        <v>1818.5191649999999</v>
      </c>
      <c r="D63" s="2">
        <v>1793.115601</v>
      </c>
      <c r="E63" s="2">
        <v>1530.8885499999999</v>
      </c>
      <c r="F63" s="2">
        <v>2932.5122070000002</v>
      </c>
      <c r="G63" s="2">
        <v>3191.6953119999998</v>
      </c>
      <c r="H63" s="2">
        <v>4200.6967770000001</v>
      </c>
      <c r="I63" s="2">
        <v>1746.727173</v>
      </c>
      <c r="J63" s="2">
        <v>2907.5358890000002</v>
      </c>
      <c r="K63" s="2">
        <v>1575.832275</v>
      </c>
      <c r="L63" s="2">
        <v>1891.2113039999999</v>
      </c>
      <c r="M63" s="2">
        <v>889.38256799999999</v>
      </c>
      <c r="N63" s="2">
        <v>2615.8103030000002</v>
      </c>
      <c r="O63" s="2">
        <v>1490.3206789999999</v>
      </c>
      <c r="P63" s="2">
        <v>4119.9301759999998</v>
      </c>
      <c r="Q63" s="2">
        <v>1225.5429690000001</v>
      </c>
      <c r="R63" s="2">
        <v>2458.7517090000001</v>
      </c>
      <c r="S63" s="2">
        <v>1715.912842</v>
      </c>
      <c r="T63" s="2">
        <v>1524.7032469999999</v>
      </c>
      <c r="U63" s="2">
        <v>1990.744385</v>
      </c>
      <c r="V63" s="2">
        <v>4956.0522460000002</v>
      </c>
      <c r="W63" s="2">
        <v>1114.8183590000001</v>
      </c>
      <c r="X63" s="2">
        <v>2518.4719239999999</v>
      </c>
      <c r="Y63" s="2">
        <v>2231.9982909999999</v>
      </c>
      <c r="Z63" s="2">
        <v>5009.1538090000004</v>
      </c>
      <c r="AA63" s="2">
        <v>2340.4614259999998</v>
      </c>
      <c r="AB63" s="2">
        <v>2886.1762699999999</v>
      </c>
      <c r="AC63" s="2">
        <v>9616.6494139999995</v>
      </c>
      <c r="AD63" s="2">
        <v>5616.6958009999998</v>
      </c>
      <c r="AE63" s="2">
        <v>4335.4609380000002</v>
      </c>
      <c r="AF63" s="2">
        <v>9448.0439449999994</v>
      </c>
    </row>
    <row r="64" spans="1:32" x14ac:dyDescent="0.25">
      <c r="A64" s="7" t="s">
        <v>0</v>
      </c>
      <c r="B64" s="12" t="s">
        <v>92</v>
      </c>
      <c r="C64" s="2">
        <v>428.60775799999999</v>
      </c>
      <c r="D64" s="2">
        <v>723.07891800000004</v>
      </c>
      <c r="E64" s="2">
        <v>510.21585099999999</v>
      </c>
      <c r="F64" s="2">
        <v>513.74585000000002</v>
      </c>
      <c r="G64" s="2">
        <v>782.75390600000003</v>
      </c>
      <c r="H64" s="2">
        <v>621.43872099999999</v>
      </c>
      <c r="I64" s="2">
        <v>341.26559400000002</v>
      </c>
      <c r="J64" s="2">
        <v>582.85723900000005</v>
      </c>
      <c r="K64" s="2">
        <v>282.22625699999998</v>
      </c>
      <c r="L64" s="2">
        <v>378.59893799999998</v>
      </c>
      <c r="M64" s="2">
        <v>153.08367899999999</v>
      </c>
      <c r="N64" s="2">
        <v>599.70129399999996</v>
      </c>
      <c r="O64" s="2">
        <v>1168.2138669999999</v>
      </c>
      <c r="P64" s="2">
        <v>869.24224900000002</v>
      </c>
      <c r="Q64" s="2">
        <v>487.63397200000003</v>
      </c>
      <c r="R64" s="2">
        <v>390.95373499999999</v>
      </c>
      <c r="S64" s="2">
        <v>509.81326300000001</v>
      </c>
      <c r="T64" s="2">
        <v>331.685181</v>
      </c>
      <c r="U64" s="2">
        <v>163.91949500000001</v>
      </c>
      <c r="V64" s="2">
        <v>555.84051499999998</v>
      </c>
      <c r="W64" s="2">
        <v>127.60247</v>
      </c>
      <c r="X64" s="2">
        <v>141.12283300000001</v>
      </c>
      <c r="Y64" s="2">
        <v>233.01599100000001</v>
      </c>
      <c r="Z64" s="2">
        <v>805.13195800000005</v>
      </c>
      <c r="AA64" s="2">
        <v>443.34457400000002</v>
      </c>
      <c r="AB64" s="2">
        <v>662.22302200000001</v>
      </c>
      <c r="AC64" s="2">
        <v>1871.408813</v>
      </c>
      <c r="AD64" s="2">
        <v>492.55123900000001</v>
      </c>
      <c r="AE64" s="2">
        <v>515.46350099999995</v>
      </c>
      <c r="AF64" s="2">
        <v>2663.6596679999998</v>
      </c>
    </row>
    <row r="65" spans="1:32" x14ac:dyDescent="0.25">
      <c r="A65" s="2" t="s">
        <v>0</v>
      </c>
      <c r="B65" s="5" t="s">
        <v>93</v>
      </c>
      <c r="C65" s="2">
        <v>192.35041799999999</v>
      </c>
      <c r="D65" s="2">
        <v>560.81494099999998</v>
      </c>
      <c r="E65" s="2">
        <v>681.04260299999999</v>
      </c>
      <c r="F65" s="2">
        <v>469.16992199999999</v>
      </c>
      <c r="G65" s="2">
        <v>743.04247999999995</v>
      </c>
      <c r="H65" s="2">
        <v>1888.6679690000001</v>
      </c>
      <c r="I65" s="2">
        <v>252.35342399999999</v>
      </c>
      <c r="J65" s="2">
        <v>849.00195299999996</v>
      </c>
      <c r="K65" s="2">
        <v>642.61566200000004</v>
      </c>
      <c r="L65" s="2">
        <v>699.24408000000005</v>
      </c>
      <c r="M65" s="2">
        <v>16.072527000000001</v>
      </c>
      <c r="N65" s="2">
        <v>754.94988999999998</v>
      </c>
      <c r="O65" s="2">
        <v>308.70245399999999</v>
      </c>
      <c r="P65" s="2">
        <v>1452.360596</v>
      </c>
      <c r="Q65" s="2">
        <v>737.30291699999998</v>
      </c>
      <c r="R65" s="2">
        <v>970.74731399999996</v>
      </c>
      <c r="S65" s="2">
        <v>652.99310300000002</v>
      </c>
      <c r="T65" s="2">
        <v>262.24221799999998</v>
      </c>
      <c r="U65" s="2">
        <v>99.376396</v>
      </c>
      <c r="V65" s="2">
        <v>950.69494599999996</v>
      </c>
      <c r="W65" s="2">
        <v>113.250641</v>
      </c>
      <c r="X65" s="2">
        <v>7.8044079999999996</v>
      </c>
      <c r="Y65" s="2">
        <v>14.802797999999999</v>
      </c>
      <c r="Z65" s="2">
        <v>2744.8920899999998</v>
      </c>
      <c r="AA65" s="2">
        <v>1183.634644</v>
      </c>
      <c r="AB65" s="2">
        <v>257.72167999999999</v>
      </c>
      <c r="AC65" s="2">
        <v>6471.9038090000004</v>
      </c>
      <c r="AD65" s="2">
        <v>603.59466599999996</v>
      </c>
      <c r="AE65" s="2">
        <v>1.0399879999999999</v>
      </c>
      <c r="AF65" s="2">
        <v>4559.6440430000002</v>
      </c>
    </row>
    <row r="66" spans="1:32" x14ac:dyDescent="0.25">
      <c r="A66" s="2" t="s">
        <v>0</v>
      </c>
      <c r="B66" s="5" t="s">
        <v>94</v>
      </c>
      <c r="C66" s="2">
        <v>174.36042800000001</v>
      </c>
      <c r="D66" s="2">
        <v>110.720871</v>
      </c>
      <c r="E66" s="2">
        <v>121.38745900000001</v>
      </c>
      <c r="F66" s="2">
        <v>91.485855000000001</v>
      </c>
      <c r="G66" s="2">
        <v>145.92124899999999</v>
      </c>
      <c r="H66" s="2">
        <v>148.43348700000001</v>
      </c>
      <c r="I66" s="2">
        <v>59.006241000000003</v>
      </c>
      <c r="J66" s="2">
        <v>100.896477</v>
      </c>
      <c r="K66" s="2">
        <v>76.650229999999993</v>
      </c>
      <c r="L66" s="2">
        <v>77.848335000000006</v>
      </c>
      <c r="M66" s="2">
        <v>30.629798999999998</v>
      </c>
      <c r="N66" s="2">
        <v>196.88557399999999</v>
      </c>
      <c r="O66" s="2">
        <v>30.523865000000001</v>
      </c>
      <c r="P66" s="2">
        <v>103.812248</v>
      </c>
      <c r="Q66" s="2">
        <v>85.878653999999997</v>
      </c>
      <c r="R66" s="2">
        <v>98.636536000000007</v>
      </c>
      <c r="S66" s="2">
        <v>62.156211999999996</v>
      </c>
      <c r="T66" s="2">
        <v>69.768082000000007</v>
      </c>
      <c r="U66" s="2">
        <v>32.054493000000001</v>
      </c>
      <c r="V66" s="2">
        <v>81.282859999999999</v>
      </c>
      <c r="W66" s="2">
        <v>67.097092000000004</v>
      </c>
      <c r="X66" s="2">
        <v>45.481560000000002</v>
      </c>
      <c r="Y66" s="2">
        <v>66.402907999999996</v>
      </c>
      <c r="Z66" s="2">
        <v>279.36990400000002</v>
      </c>
      <c r="AA66" s="2">
        <v>124.48481</v>
      </c>
      <c r="AB66" s="2">
        <v>116.440956</v>
      </c>
      <c r="AC66" s="2">
        <v>646.55902100000003</v>
      </c>
      <c r="AD66" s="2">
        <v>130.56506300000001</v>
      </c>
      <c r="AE66" s="2">
        <v>134.96553</v>
      </c>
      <c r="AF66" s="2">
        <v>479.11483800000002</v>
      </c>
    </row>
    <row r="67" spans="1:32" x14ac:dyDescent="0.25">
      <c r="A67" s="2" t="s">
        <v>0</v>
      </c>
      <c r="B67" s="5" t="s">
        <v>95</v>
      </c>
      <c r="C67" s="2">
        <v>54.381008000000001</v>
      </c>
      <c r="D67" s="2">
        <v>36.606884000000001</v>
      </c>
      <c r="E67" s="2">
        <v>13.879873</v>
      </c>
      <c r="F67" s="2">
        <v>25.249289999999998</v>
      </c>
      <c r="G67" s="2">
        <v>29.851493999999999</v>
      </c>
      <c r="H67" s="2">
        <v>32.251637000000002</v>
      </c>
      <c r="I67" s="2">
        <v>58.456412999999998</v>
      </c>
      <c r="J67" s="2">
        <v>98.411452999999995</v>
      </c>
      <c r="K67" s="2">
        <v>45.008476000000002</v>
      </c>
      <c r="L67" s="2">
        <v>99.654549000000003</v>
      </c>
      <c r="M67" s="2">
        <v>30.424433000000001</v>
      </c>
      <c r="N67" s="2">
        <v>99.850639000000001</v>
      </c>
      <c r="O67" s="2">
        <v>39.368633000000003</v>
      </c>
      <c r="P67" s="2">
        <v>159.67794799999999</v>
      </c>
      <c r="Q67" s="2">
        <v>52.418545000000002</v>
      </c>
      <c r="R67" s="2">
        <v>114.82714799999999</v>
      </c>
      <c r="S67" s="2">
        <v>39.931477000000001</v>
      </c>
      <c r="T67" s="2">
        <v>65.150329999999997</v>
      </c>
      <c r="U67" s="2">
        <v>70.596428000000003</v>
      </c>
      <c r="V67" s="2">
        <v>132.34982299999999</v>
      </c>
      <c r="W67" s="2">
        <v>26.657686000000002</v>
      </c>
      <c r="X67" s="2">
        <v>122.229904</v>
      </c>
      <c r="Y67" s="2">
        <v>46.249043</v>
      </c>
      <c r="Z67" s="2">
        <v>96.753547999999995</v>
      </c>
      <c r="AA67" s="2">
        <v>83.542175</v>
      </c>
      <c r="AB67" s="2">
        <v>99.615913000000006</v>
      </c>
      <c r="AC67" s="2">
        <v>144.478455</v>
      </c>
      <c r="AD67" s="2">
        <v>211.832245</v>
      </c>
      <c r="AE67" s="2">
        <v>112.90876</v>
      </c>
      <c r="AF67" s="2">
        <v>187.45562699999999</v>
      </c>
    </row>
    <row r="68" spans="1:32" x14ac:dyDescent="0.25">
      <c r="A68" s="2" t="s">
        <v>0</v>
      </c>
      <c r="B68" s="5" t="s">
        <v>96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25.876431</v>
      </c>
      <c r="AB68" s="2">
        <v>46.821384000000002</v>
      </c>
      <c r="AC68" s="2">
        <v>81.095222000000007</v>
      </c>
      <c r="AD68" s="2">
        <v>57.848446000000003</v>
      </c>
      <c r="AE68" s="2">
        <v>55.043922000000002</v>
      </c>
      <c r="AF68" s="2">
        <v>66.363792000000004</v>
      </c>
    </row>
    <row r="69" spans="1:32" x14ac:dyDescent="0.25">
      <c r="A69" s="2" t="s">
        <v>0</v>
      </c>
      <c r="B69" s="5" t="s">
        <v>97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61.175494999999998</v>
      </c>
      <c r="AB69" s="2">
        <v>92.718781000000007</v>
      </c>
      <c r="AC69" s="2">
        <v>58.591056999999999</v>
      </c>
      <c r="AD69" s="2">
        <v>140.76265000000001</v>
      </c>
      <c r="AE69" s="2">
        <v>168.28851299999999</v>
      </c>
      <c r="AF69" s="2">
        <v>66.441710999999998</v>
      </c>
    </row>
    <row r="70" spans="1:32" x14ac:dyDescent="0.25">
      <c r="A70" s="2" t="s">
        <v>0</v>
      </c>
      <c r="B70" s="5" t="s">
        <v>98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64.967040999999995</v>
      </c>
      <c r="AB70" s="2">
        <v>5.9059799999999996</v>
      </c>
      <c r="AC70" s="2">
        <v>10.878149000000001</v>
      </c>
      <c r="AD70" s="2">
        <v>8.8909219999999998</v>
      </c>
      <c r="AE70" s="2">
        <v>5.4353290000000003</v>
      </c>
      <c r="AF70" s="2">
        <v>11.912406000000001</v>
      </c>
    </row>
    <row r="71" spans="1:32" x14ac:dyDescent="0.25">
      <c r="A71" s="2" t="s">
        <v>0</v>
      </c>
      <c r="B71" s="5" t="s">
        <v>99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203.30444299999999</v>
      </c>
      <c r="AB71" s="2">
        <v>2.8917679999999999</v>
      </c>
      <c r="AC71" s="2">
        <v>9.5234950000000005</v>
      </c>
      <c r="AD71" s="2">
        <v>5.9245349999999997</v>
      </c>
      <c r="AE71" s="2">
        <v>8.4687129999999993</v>
      </c>
      <c r="AF71" s="2">
        <v>4.2766979999999997</v>
      </c>
    </row>
    <row r="72" spans="1:32" x14ac:dyDescent="0.25">
      <c r="A72" s="2" t="s">
        <v>0</v>
      </c>
      <c r="B72" s="5" t="s">
        <v>10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264.20742799999999</v>
      </c>
      <c r="AB72" s="2">
        <v>265.65823399999999</v>
      </c>
      <c r="AC72" s="2">
        <v>894.61523399999999</v>
      </c>
      <c r="AD72" s="2">
        <v>226.12094099999999</v>
      </c>
      <c r="AE72" s="2">
        <v>270.02346799999998</v>
      </c>
      <c r="AF72" s="2">
        <v>748.35620100000006</v>
      </c>
    </row>
    <row r="73" spans="1:32" x14ac:dyDescent="0.25">
      <c r="A73" s="2" t="s">
        <v>0</v>
      </c>
      <c r="B73" s="12" t="s">
        <v>101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2.669591</v>
      </c>
      <c r="AB73" s="2">
        <v>39.433926</v>
      </c>
      <c r="AC73" s="2">
        <v>21.646099</v>
      </c>
      <c r="AD73" s="2">
        <v>4.1772650000000002</v>
      </c>
      <c r="AE73" s="2">
        <v>19.051680000000001</v>
      </c>
      <c r="AF73" s="2">
        <v>20.543671</v>
      </c>
    </row>
    <row r="74" spans="1:32" x14ac:dyDescent="0.25">
      <c r="A74" s="2" t="s">
        <v>0</v>
      </c>
      <c r="B74" s="12" t="s">
        <v>102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22.302713000000001</v>
      </c>
      <c r="AB74" s="2">
        <v>20.904242</v>
      </c>
      <c r="AC74" s="2">
        <v>27.477007</v>
      </c>
      <c r="AD74" s="2">
        <v>26.777639000000001</v>
      </c>
      <c r="AE74" s="2">
        <v>43.646397</v>
      </c>
      <c r="AF74" s="2">
        <v>28.042141000000001</v>
      </c>
    </row>
    <row r="75" spans="1:32" x14ac:dyDescent="0.25">
      <c r="A75" s="2" t="s">
        <v>0</v>
      </c>
      <c r="B75" s="12" t="s">
        <v>6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3.8930959999999999</v>
      </c>
      <c r="AB75" s="2">
        <v>5.8542180000000004</v>
      </c>
      <c r="AC75" s="2">
        <v>23.561782999999998</v>
      </c>
      <c r="AD75" s="2">
        <v>2.8137910000000002</v>
      </c>
      <c r="AE75" s="2">
        <v>3.2869470000000001</v>
      </c>
      <c r="AF75" s="2">
        <v>73.316101000000003</v>
      </c>
    </row>
    <row r="76" spans="1:32" x14ac:dyDescent="0.25">
      <c r="A76" s="2" t="s">
        <v>0</v>
      </c>
      <c r="B76" s="12" t="s">
        <v>103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5.4400820000000003</v>
      </c>
      <c r="J76" s="2">
        <v>13.248288000000001</v>
      </c>
      <c r="K76" s="2">
        <v>7.7440579999999999</v>
      </c>
      <c r="L76" s="2">
        <v>7.1737739999999999</v>
      </c>
      <c r="M76" s="2">
        <v>3.6592850000000001</v>
      </c>
      <c r="N76" s="2">
        <v>12.064277000000001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4.6143689999999999</v>
      </c>
      <c r="V76" s="2">
        <v>9.5474060000000005</v>
      </c>
      <c r="W76" s="2">
        <v>1.687638</v>
      </c>
      <c r="X76" s="2">
        <v>7.6716150000000001</v>
      </c>
      <c r="Y76" s="2">
        <v>2.4276070000000001</v>
      </c>
      <c r="Z76" s="2">
        <v>15.409408000000001</v>
      </c>
      <c r="AA76" s="2">
        <v>1.454366</v>
      </c>
      <c r="AB76" s="2">
        <v>10.888369000000001</v>
      </c>
      <c r="AC76" s="2">
        <v>53.666179999999997</v>
      </c>
      <c r="AD76" s="2">
        <v>15.894852</v>
      </c>
      <c r="AE76" s="2">
        <v>9.0834519999999994</v>
      </c>
      <c r="AF76" s="2">
        <v>37.198417999999997</v>
      </c>
    </row>
    <row r="77" spans="1:32" x14ac:dyDescent="0.25">
      <c r="A77" s="2" t="s">
        <v>0</v>
      </c>
      <c r="B77" s="12" t="s">
        <v>104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41.795428999999999</v>
      </c>
      <c r="AB77" s="2">
        <v>17.340876000000002</v>
      </c>
      <c r="AC77" s="2">
        <v>30.208019</v>
      </c>
      <c r="AD77" s="2">
        <v>18.046133000000001</v>
      </c>
      <c r="AE77" s="2">
        <v>29.050587</v>
      </c>
      <c r="AF77" s="2">
        <v>27.764809</v>
      </c>
    </row>
    <row r="78" spans="1:32" x14ac:dyDescent="0.25">
      <c r="A78" s="2" t="s">
        <v>0</v>
      </c>
      <c r="B78" s="5" t="s">
        <v>105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824.79113800000005</v>
      </c>
      <c r="AB78" s="2">
        <v>359.41931199999999</v>
      </c>
      <c r="AC78" s="2">
        <v>469.55380200000002</v>
      </c>
      <c r="AD78" s="2">
        <v>335.12304699999999</v>
      </c>
      <c r="AE78" s="2">
        <v>630.74786400000005</v>
      </c>
      <c r="AF78" s="2">
        <v>392.51254299999999</v>
      </c>
    </row>
    <row r="79" spans="1:32" x14ac:dyDescent="0.25">
      <c r="A79" s="2" t="s">
        <v>0</v>
      </c>
      <c r="B79" s="5" t="s">
        <v>106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5.4292749999999996</v>
      </c>
      <c r="J79" s="2">
        <v>7.212161</v>
      </c>
      <c r="K79" s="2">
        <v>6.5647080000000004</v>
      </c>
      <c r="L79" s="2">
        <v>3.4052500000000001</v>
      </c>
      <c r="M79" s="2">
        <v>5.2258909999999998</v>
      </c>
      <c r="N79" s="2">
        <v>15.812291</v>
      </c>
      <c r="O79" s="2">
        <v>4.9624819999999996</v>
      </c>
      <c r="P79" s="2">
        <v>6.1795</v>
      </c>
      <c r="Q79" s="2">
        <v>15.837045</v>
      </c>
      <c r="R79" s="2">
        <v>2.5238659999999999</v>
      </c>
      <c r="S79" s="2">
        <v>25.865551</v>
      </c>
      <c r="T79" s="2">
        <v>11.917486999999999</v>
      </c>
      <c r="U79" s="2">
        <v>7.4356679999999997</v>
      </c>
      <c r="V79" s="2">
        <v>7.0297799999999997</v>
      </c>
      <c r="W79" s="2">
        <v>3.655484</v>
      </c>
      <c r="X79" s="2">
        <v>10.162773</v>
      </c>
      <c r="Y79" s="2">
        <v>11.671441</v>
      </c>
      <c r="Z79" s="2">
        <v>6.1759069999999996</v>
      </c>
      <c r="AA79" s="2">
        <v>26.571838</v>
      </c>
      <c r="AB79" s="2">
        <v>2.8344879999999999</v>
      </c>
      <c r="AC79" s="2">
        <v>36.957557999999999</v>
      </c>
      <c r="AD79" s="2">
        <v>9.9489280000000004</v>
      </c>
      <c r="AE79" s="2">
        <v>23.029139000000001</v>
      </c>
      <c r="AF79" s="2">
        <v>17.737856000000001</v>
      </c>
    </row>
    <row r="80" spans="1:32" x14ac:dyDescent="0.25">
      <c r="A80" s="2" t="s">
        <v>0</v>
      </c>
      <c r="B80" s="5" t="s">
        <v>107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25.688972</v>
      </c>
      <c r="AB80" s="2">
        <v>25.425643999999998</v>
      </c>
      <c r="AC80" s="2">
        <v>26.195668999999999</v>
      </c>
      <c r="AD80" s="2">
        <v>32.854419999999998</v>
      </c>
      <c r="AE80" s="2">
        <v>35.051388000000003</v>
      </c>
      <c r="AF80" s="2">
        <v>30.768394000000001</v>
      </c>
    </row>
    <row r="81" spans="1:32" x14ac:dyDescent="0.25">
      <c r="A81" s="2" t="s">
        <v>0</v>
      </c>
      <c r="B81" s="5" t="s">
        <v>108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4.7642119999999997</v>
      </c>
      <c r="J81" s="2">
        <v>5.8898339999999996</v>
      </c>
      <c r="K81" s="2">
        <v>7.0729749999999996</v>
      </c>
      <c r="L81" s="2">
        <v>9.5551929999999992</v>
      </c>
      <c r="M81" s="2">
        <v>14.771267999999999</v>
      </c>
      <c r="N81" s="2">
        <v>7.6558640000000002</v>
      </c>
      <c r="O81" s="2">
        <v>4.1781170000000003</v>
      </c>
      <c r="P81" s="2">
        <v>5.6575199999999999</v>
      </c>
      <c r="Q81" s="2">
        <v>3.466326</v>
      </c>
      <c r="R81" s="2">
        <v>8.3629759999999997</v>
      </c>
      <c r="S81" s="2">
        <v>1.195031</v>
      </c>
      <c r="T81" s="2">
        <v>11.769055</v>
      </c>
      <c r="U81" s="2">
        <v>18.386576000000002</v>
      </c>
      <c r="V81" s="2">
        <v>2.9998710000000002</v>
      </c>
      <c r="W81" s="2">
        <v>3.3925070000000002</v>
      </c>
      <c r="X81" s="2">
        <v>8.6526409999999991</v>
      </c>
      <c r="Y81" s="2">
        <v>11.557014000000001</v>
      </c>
      <c r="Z81" s="2">
        <v>16.563735999999999</v>
      </c>
      <c r="AA81" s="2">
        <v>127.30708300000001</v>
      </c>
      <c r="AB81" s="2">
        <v>2.7185769999999998</v>
      </c>
      <c r="AC81" s="2">
        <v>7.1216980000000003</v>
      </c>
      <c r="AD81" s="2">
        <v>4.4904570000000001</v>
      </c>
      <c r="AE81" s="2">
        <v>17.155726999999999</v>
      </c>
      <c r="AF81" s="2">
        <v>5.4860439999999997</v>
      </c>
    </row>
    <row r="82" spans="1:32" ht="14.4" thickBot="1" x14ac:dyDescent="0.3">
      <c r="A82" s="3" t="s">
        <v>0</v>
      </c>
      <c r="B82" s="6" t="s">
        <v>109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14.962388000000001</v>
      </c>
      <c r="AB82" s="3">
        <v>25.062939</v>
      </c>
      <c r="AC82" s="3">
        <v>7.9082710000000001</v>
      </c>
      <c r="AD82" s="3">
        <v>25.134810999999999</v>
      </c>
      <c r="AE82" s="3">
        <v>25.789991000000001</v>
      </c>
      <c r="AF82" s="3">
        <v>20.754490000000001</v>
      </c>
    </row>
  </sheetData>
  <phoneticPr fontId="4" type="noConversion"/>
  <conditionalFormatting sqref="B2:B82">
    <cfRule type="duplicateValues" dxfId="1" priority="86"/>
  </conditionalFormatting>
  <conditionalFormatting sqref="B3:B8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dcterms:created xsi:type="dcterms:W3CDTF">2015-06-05T18:19:00Z</dcterms:created>
  <dcterms:modified xsi:type="dcterms:W3CDTF">2022-03-01T12:4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